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202300"/>
  <mc:AlternateContent xmlns:mc="http://schemas.openxmlformats.org/markup-compatibility/2006">
    <mc:Choice Requires="x15">
      <x15ac:absPath xmlns:x15ac="http://schemas.microsoft.com/office/spreadsheetml/2010/11/ac" url="C:\Users\vivia\OneDrive - Universidad del rosario\Doctorado\Paper integrative analysis\Summit Scientific report\Supplementary files\"/>
    </mc:Choice>
  </mc:AlternateContent>
  <xr:revisionPtr revIDLastSave="0" documentId="13_ncr:1_{F21A6CBE-702B-45A7-AFF6-F7EF7B4955FC}" xr6:coauthVersionLast="47" xr6:coauthVersionMax="47" xr10:uidLastSave="{00000000-0000-0000-0000-000000000000}"/>
  <bookViews>
    <workbookView xWindow="-120" yWindow="-120" windowWidth="24240" windowHeight="13020" activeTab="2" xr2:uid="{7712A97D-B9C5-4F43-BB3C-0D98464A0C57}"/>
  </bookViews>
  <sheets>
    <sheet name="Table S4" sheetId="1" r:id="rId1"/>
    <sheet name="Table S5" sheetId="4" r:id="rId2"/>
    <sheet name="Table S6" sheetId="3" r:id="rId3"/>
  </sheets>
  <externalReferences>
    <externalReference r:id="rId4"/>
  </externalReferences>
  <definedNames>
    <definedName name="_xlnm._FilterDatabase" localSheetId="0" hidden="1">'Table S4'!$B$3:$B$65</definedName>
    <definedName name="_xlnm._FilterDatabase" localSheetId="1" hidden="1">'Table S5'!$I$3:$I$158</definedName>
    <definedName name="G1G2vsG3">'[1]VIP Depor vs no depor'!$A$2:$B$297</definedName>
    <definedName name="G1vsG2">'[1]VIP pesis vs ciclis'!$A$1:$B$236</definedName>
    <definedName name="G1vsG3">'[1]VIP Pesis vs no depor'!$A$1:$B$235</definedName>
    <definedName name="G2vsG3">'[1]VIP ciclis vs no depor'!$A$1:$B$25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44" uniqueCount="603">
  <si>
    <t>Analytical platform</t>
  </si>
  <si>
    <t>Adduct</t>
  </si>
  <si>
    <t>Name</t>
  </si>
  <si>
    <t>Weightlifters vs Cyclists</t>
  </si>
  <si>
    <t>Subclass</t>
  </si>
  <si>
    <t>%Change</t>
  </si>
  <si>
    <t>FC</t>
  </si>
  <si>
    <t>P value</t>
  </si>
  <si>
    <t>FDR</t>
  </si>
  <si>
    <t>VIP</t>
  </si>
  <si>
    <t>GC/MS</t>
  </si>
  <si>
    <t>-</t>
  </si>
  <si>
    <t>Nicotinic acid</t>
  </si>
  <si>
    <t>Succinic acid</t>
  </si>
  <si>
    <t xml:space="preserve">Citraconic acid </t>
  </si>
  <si>
    <t>L-5-Oxoproline (Pyroglutamic acid)</t>
  </si>
  <si>
    <t>D(-)ribose</t>
  </si>
  <si>
    <t xml:space="preserve">D-Mannitol </t>
  </si>
  <si>
    <t>D(+)galactose</t>
  </si>
  <si>
    <t>D-Pantothenic acid</t>
  </si>
  <si>
    <t>1-Monoolein</t>
  </si>
  <si>
    <t>Turanose</t>
  </si>
  <si>
    <t xml:space="preserve">Maltose </t>
  </si>
  <si>
    <t>2-Hydroxy iso caproic acid</t>
  </si>
  <si>
    <t>Glycerol matrix</t>
  </si>
  <si>
    <t>3-Hydroxy phenyl propionic acid</t>
  </si>
  <si>
    <t>Linoleic acid</t>
  </si>
  <si>
    <t>Arachidic acid</t>
  </si>
  <si>
    <t>Myo-Inositol</t>
  </si>
  <si>
    <t>L-(+) lactic acid</t>
  </si>
  <si>
    <t>2-methyl glutaric acid</t>
  </si>
  <si>
    <t>Glutaric acid</t>
  </si>
  <si>
    <t>3-hydroxy phenyl acetic acid</t>
  </si>
  <si>
    <t>GM/LC-MS</t>
  </si>
  <si>
    <t>M+H</t>
  </si>
  <si>
    <t>beta-Alanine betaine</t>
  </si>
  <si>
    <t>M+K</t>
  </si>
  <si>
    <t>M+H-H2O</t>
  </si>
  <si>
    <t>Dopamine</t>
  </si>
  <si>
    <t>Palmitoylcarnitine</t>
  </si>
  <si>
    <t>Linoleamide</t>
  </si>
  <si>
    <t>M+Na</t>
  </si>
  <si>
    <t>Organic acid</t>
  </si>
  <si>
    <t>Hydroxy acid</t>
  </si>
  <si>
    <t>Vitamin</t>
  </si>
  <si>
    <t>Niacin</t>
  </si>
  <si>
    <t>Dicarboxylic acid</t>
  </si>
  <si>
    <t>Unsaturated dicarboxylic acid</t>
  </si>
  <si>
    <t>Cyclic amino acid</t>
  </si>
  <si>
    <t>Carbohydrate</t>
  </si>
  <si>
    <t>Pentose</t>
  </si>
  <si>
    <t>Polyol</t>
  </si>
  <si>
    <t>Sugar alcohol</t>
  </si>
  <si>
    <t>Hexose</t>
  </si>
  <si>
    <t>Water-soluble vitamin</t>
  </si>
  <si>
    <t>Lipid</t>
  </si>
  <si>
    <t>Monoacylglycerol</t>
  </si>
  <si>
    <t>Disaccharide</t>
  </si>
  <si>
    <t>Amino acid</t>
  </si>
  <si>
    <t>Proteinogenic amino acid</t>
  </si>
  <si>
    <t>Glycerol backbone</t>
  </si>
  <si>
    <t>Polyunsaturated fatty acid</t>
  </si>
  <si>
    <t>Saturated fatty acid</t>
  </si>
  <si>
    <t>Cyclitol</t>
  </si>
  <si>
    <t>Branched-chain dicarboxylic acid</t>
  </si>
  <si>
    <t>Fatty acylglycine</t>
  </si>
  <si>
    <t>Amino acid derivative</t>
  </si>
  <si>
    <t>Betaine</t>
  </si>
  <si>
    <t>Acylcarnitine</t>
  </si>
  <si>
    <t>Quinone</t>
  </si>
  <si>
    <t>Fatty amide</t>
  </si>
  <si>
    <t>Lysophosphatidic acid</t>
  </si>
  <si>
    <t>Biogenic amine</t>
  </si>
  <si>
    <t>Catecholamine</t>
  </si>
  <si>
    <t>Heterocyclic compound</t>
  </si>
  <si>
    <t>Thiazole</t>
  </si>
  <si>
    <t>Bile acid</t>
  </si>
  <si>
    <t>Fatty acid</t>
  </si>
  <si>
    <t>Class</t>
  </si>
  <si>
    <t>Behenoylcarnitine</t>
  </si>
  <si>
    <t>Eicosenoylcarnitine</t>
  </si>
  <si>
    <t>Docosadienoylcarnitine</t>
  </si>
  <si>
    <t>Tricosanoyltryptamine</t>
  </si>
  <si>
    <t>Amino aldehyde</t>
  </si>
  <si>
    <t>Phosphatidylserine</t>
  </si>
  <si>
    <t>Phosphatidylcholine</t>
  </si>
  <si>
    <t>Polyisoprenoid</t>
  </si>
  <si>
    <t>Fatty acyl tryptamine</t>
  </si>
  <si>
    <t>Fatty acyl taurine</t>
  </si>
  <si>
    <t>Plasmalogen</t>
  </si>
  <si>
    <t>Diketone</t>
  </si>
  <si>
    <t>Phosphatidylinositol</t>
  </si>
  <si>
    <t>Ether phospholipid</t>
  </si>
  <si>
    <t>Sphingomyelin</t>
  </si>
  <si>
    <t>Sterol</t>
  </si>
  <si>
    <t>Vitamin D derivative</t>
  </si>
  <si>
    <t>Phosphatidylglycerol</t>
  </si>
  <si>
    <t>Phosphatidylethanolamine</t>
  </si>
  <si>
    <t xml:space="preserve">ID Level </t>
  </si>
  <si>
    <t>RT</t>
  </si>
  <si>
    <t>Formula</t>
  </si>
  <si>
    <t>Molecular weight</t>
  </si>
  <si>
    <t>Cholate</t>
  </si>
  <si>
    <t>C₉H₂₃NO₃</t>
  </si>
  <si>
    <t>C₅H₁₁NO₂</t>
  </si>
  <si>
    <t>C₆H₉N₃O</t>
  </si>
  <si>
    <t>C₆H₁₃NO₂</t>
  </si>
  <si>
    <t>C₈H₁₁NO₂</t>
  </si>
  <si>
    <t>C₅H₁₀O₅</t>
  </si>
  <si>
    <t>C₂₂H₅₅NO₆</t>
  </si>
  <si>
    <t>C₁₂H₂₂O₁₁</t>
  </si>
  <si>
    <t>C₆H₉NOS</t>
  </si>
  <si>
    <t>C₂₇H₅₆O₄</t>
  </si>
  <si>
    <t>C₁₂H₃₂O₃</t>
  </si>
  <si>
    <t>C₂₁H₄₀O</t>
  </si>
  <si>
    <t>C₂₀H₄₀O₂</t>
  </si>
  <si>
    <t>C₁₄H₂₇NO₃</t>
  </si>
  <si>
    <t>C₂₇H₅₃NO₄</t>
  </si>
  <si>
    <t>C₂₉H₅₇NO₄</t>
  </si>
  <si>
    <t>C₂₇H₅₁NO₄</t>
  </si>
  <si>
    <t>C₂₉H₅₃NO₄</t>
  </si>
  <si>
    <t>C₂₃H₃₆O₄</t>
  </si>
  <si>
    <t>C₂₆H₄₅NO₂</t>
  </si>
  <si>
    <t>C₂₄H₄₉O₇P</t>
  </si>
  <si>
    <t>C₂₃H₄₅NO₄</t>
  </si>
  <si>
    <t>C₂₄H₃₄O₂</t>
  </si>
  <si>
    <t>C₆H₈O₂</t>
  </si>
  <si>
    <t>C₁₈H₃₃NO</t>
  </si>
  <si>
    <t>C₂₈H₅₆NO₉P</t>
  </si>
  <si>
    <t>C₂₆H₅₂NO₈P</t>
  </si>
  <si>
    <t>C₃₀H₅₂O₇P₂</t>
  </si>
  <si>
    <t>C₁₈H₃₀O₂</t>
  </si>
  <si>
    <t>C₃₃H₅₆N₂O</t>
  </si>
  <si>
    <t>C₂₄H₄₉NO₄S</t>
  </si>
  <si>
    <t>C₂₄H₃₈O₄</t>
  </si>
  <si>
    <t>C₂₅H₅₁NO₄S</t>
  </si>
  <si>
    <t>C₂₃H₄₈NO₆P</t>
  </si>
  <si>
    <t>C₄₅H₇₃O₁₃P</t>
  </si>
  <si>
    <t>C₃₀H₆₄NO₆P</t>
  </si>
  <si>
    <t>C₂₃H₃₆O₂</t>
  </si>
  <si>
    <t>C₁₈H₃₀O</t>
  </si>
  <si>
    <t>C₂₄H₄₀O₄</t>
  </si>
  <si>
    <t>C₄₂H₈₅N₂O₆P</t>
  </si>
  <si>
    <t>C₄₆H₇₅O₁₀P</t>
  </si>
  <si>
    <t>C₄₁H₇₀NO₈P</t>
  </si>
  <si>
    <t>C₁₀H₂₄O₃</t>
  </si>
  <si>
    <t>C₄H₆O₄</t>
  </si>
  <si>
    <t>C₅H₆O₄</t>
  </si>
  <si>
    <t>C₁₁H₂₃NO₃</t>
  </si>
  <si>
    <t>C₁₂H₂₈O₃</t>
  </si>
  <si>
    <t>C₁₅H₂₆O₃</t>
  </si>
  <si>
    <t>C₃H₆O₃</t>
  </si>
  <si>
    <t>C₁₂H₂₆O₄</t>
  </si>
  <si>
    <t>C₁₁H₂₄O₄</t>
  </si>
  <si>
    <t>C₁₄H₂₄O₃</t>
  </si>
  <si>
    <t>C₂₄H₆₂O₆</t>
  </si>
  <si>
    <t>C₂₄H₆₀O₆</t>
  </si>
  <si>
    <t>C₂₇H₄₂O₂</t>
  </si>
  <si>
    <t>C₆H₅NO₂</t>
  </si>
  <si>
    <t>C₁₈H₄₁NO₅</t>
  </si>
  <si>
    <t>%CV</t>
  </si>
  <si>
    <t>Lauroylglycine</t>
  </si>
  <si>
    <t>Phenylheptadecanedione</t>
  </si>
  <si>
    <t>Trimethylpentadecatrienone</t>
  </si>
  <si>
    <t>Valine</t>
  </si>
  <si>
    <t>Hydroxyethyl Methylthiazole</t>
  </si>
  <si>
    <t>Arachidylcarnitine</t>
  </si>
  <si>
    <t>Carboxychromanol</t>
  </si>
  <si>
    <t>Adrenoyl Ethanolamide</t>
  </si>
  <si>
    <t>Lysophosphatidic Acid (LPA) 21:0</t>
  </si>
  <si>
    <t>Hexadienoic Acid</t>
  </si>
  <si>
    <t>Phosphatidylserine (PS) 22:0</t>
  </si>
  <si>
    <t>Phosphatidylcholine (PC) 18:0</t>
  </si>
  <si>
    <t>Presqualene Diphosphate</t>
  </si>
  <si>
    <t>Linolenic Acid</t>
  </si>
  <si>
    <t>Gamma-Linolenic Acid</t>
  </si>
  <si>
    <t>Docosanoyl Taurine</t>
  </si>
  <si>
    <t>Hydroxy-oxo-cholanoic Acid</t>
  </si>
  <si>
    <t>Tricosanoyl Taurine</t>
  </si>
  <si>
    <t>Phosphatidylcholine (PC) 15:0</t>
  </si>
  <si>
    <t>Phosphatidylinositol (PI) 36:7</t>
  </si>
  <si>
    <t>Phosphatidylcholine (PC) 22:0</t>
  </si>
  <si>
    <t>Hyodeoxycholic Acid</t>
  </si>
  <si>
    <t>Sphingomyelin (SM) 37:1</t>
  </si>
  <si>
    <t>Phosphatidylglycerol (PG) 40:8</t>
  </si>
  <si>
    <t>Phosphatidylethanolamine (PE) 36:6</t>
  </si>
  <si>
    <t>Hydroxy-didehydrovitamin D3</t>
  </si>
  <si>
    <t>Serine</t>
  </si>
  <si>
    <t>Histidinal</t>
  </si>
  <si>
    <t xml:space="preserve">Hydroxy butyric acid </t>
  </si>
  <si>
    <t>Sample</t>
  </si>
  <si>
    <t>Fecal</t>
  </si>
  <si>
    <t>C₂₈H₄₈O₆</t>
  </si>
  <si>
    <t>ST 28:1</t>
  </si>
  <si>
    <t>Bile acids and derivatives</t>
  </si>
  <si>
    <t>Bile acids, alcohols, and derivatives</t>
  </si>
  <si>
    <t>C₇H₆O₂</t>
  </si>
  <si>
    <t>benzoic acid</t>
  </si>
  <si>
    <t xml:space="preserve">	Benzene and substituted derivatives</t>
  </si>
  <si>
    <t>Benzoic acids and derivatives</t>
  </si>
  <si>
    <t>C₁₂H₃₁NO₂</t>
  </si>
  <si>
    <t xml:space="preserve">L-Alanine </t>
  </si>
  <si>
    <t xml:space="preserve">	Carboxylic acids and derivatives </t>
  </si>
  <si>
    <t>Amino acids, peptides, and analogues</t>
  </si>
  <si>
    <t>C₁₄H₃₃NO₃</t>
  </si>
  <si>
    <t>L-Hydroxyproline</t>
  </si>
  <si>
    <t>--</t>
  </si>
  <si>
    <t xml:space="preserve"> L-valine </t>
  </si>
  <si>
    <t>C₁₂H₂₉NO₂</t>
  </si>
  <si>
    <t xml:space="preserve">L-Leucine </t>
  </si>
  <si>
    <t>C₁₀H₂₅NO₃</t>
  </si>
  <si>
    <t xml:space="preserve">L-Isoleucine </t>
  </si>
  <si>
    <t>C₁₁H₂₇NO₂S</t>
  </si>
  <si>
    <t xml:space="preserve">L-Methionine </t>
  </si>
  <si>
    <t>C₁₈H₃₅NO₃</t>
  </si>
  <si>
    <t>L-Tyrosine</t>
  </si>
  <si>
    <t>C₂₀H₃₆N₂O₂</t>
  </si>
  <si>
    <t xml:space="preserve">L-Tryptophan </t>
  </si>
  <si>
    <t>C₁₅H₂₇NO₂</t>
  </si>
  <si>
    <t xml:space="preserve">L-Phenylalanine </t>
  </si>
  <si>
    <t>C₁₀H₂₃NO₄</t>
  </si>
  <si>
    <t>Iminodiacetic Acid</t>
  </si>
  <si>
    <t>C₁₀H₂₀O₄</t>
  </si>
  <si>
    <t>Fumaric acid /2-Butenedioic acid</t>
  </si>
  <si>
    <t>Dicarboxylic acids and derivatives</t>
  </si>
  <si>
    <t>C₁₂H₃₁NO₃</t>
  </si>
  <si>
    <t>C₁₄H₃₃NO₄</t>
  </si>
  <si>
    <t>L-Glutamic acid</t>
  </si>
  <si>
    <t>C₁₃H₃₃NO₃</t>
  </si>
  <si>
    <t>L-Threonine</t>
  </si>
  <si>
    <t>C₁₃H₃₁NO₄</t>
  </si>
  <si>
    <t>L-Aspartic acid</t>
  </si>
  <si>
    <t>C₂H₄O₃</t>
  </si>
  <si>
    <t>glycolic acid</t>
  </si>
  <si>
    <t xml:space="preserve">	Hydroxy acids and derivatives </t>
  </si>
  <si>
    <t>Alpha hydroxy acids and derivatives</t>
  </si>
  <si>
    <t>C₃H₄O₃</t>
  </si>
  <si>
    <t xml:space="preserve">pyruvic acid </t>
  </si>
  <si>
    <t>Alpha-keto acids and derivatives</t>
  </si>
  <si>
    <t>C₄H₆O₅</t>
  </si>
  <si>
    <t xml:space="preserve"> D-malic acid</t>
  </si>
  <si>
    <t xml:space="preserve">Benzene and substituted derivatives </t>
  </si>
  <si>
    <t>C₆H₁₄O₆</t>
  </si>
  <si>
    <t xml:space="preserve"> D-sorbitol </t>
  </si>
  <si>
    <t>Carbohydrates and carbohydrate conjugates</t>
  </si>
  <si>
    <t xml:space="preserve">Sugar alcohols  </t>
  </si>
  <si>
    <t>Carboxylic acids and derivatives</t>
  </si>
  <si>
    <t xml:space="preserve">Amino acids, peptides, and analogues </t>
  </si>
  <si>
    <t>C₁₂H₂₇NO₂</t>
  </si>
  <si>
    <t xml:space="preserve">Pipecolic acid </t>
  </si>
  <si>
    <t xml:space="preserve">Carboxylic acids and derivatives </t>
  </si>
  <si>
    <t>C₈H₁₆O</t>
  </si>
  <si>
    <t xml:space="preserve">1-octen-3-ol </t>
  </si>
  <si>
    <t>Carboxylic acid derivatives</t>
  </si>
  <si>
    <t>C₃H₄O₅</t>
  </si>
  <si>
    <t xml:space="preserve">tartronic acid </t>
  </si>
  <si>
    <t xml:space="preserve">Dicarboxylic acids and derivatives  </t>
  </si>
  <si>
    <t>C₂H₂O₄</t>
  </si>
  <si>
    <t>oxalic acid</t>
  </si>
  <si>
    <t xml:space="preserve">Dicarboxylic acids and derivatives </t>
  </si>
  <si>
    <t>C₇H₁₄O₂</t>
  </si>
  <si>
    <t xml:space="preserve">heptanoic acid </t>
  </si>
  <si>
    <t>Fatty acids and conjugates</t>
  </si>
  <si>
    <t>Medium-chain fatty acids</t>
  </si>
  <si>
    <t>C₈H₁₆O₂</t>
  </si>
  <si>
    <t>2-ethylhexanoic acid</t>
  </si>
  <si>
    <t>C₁₈H₃₄O₃</t>
  </si>
  <si>
    <t>epoxystearic acid</t>
  </si>
  <si>
    <t>Fatty Acyls</t>
  </si>
  <si>
    <t xml:space="preserve">	Medium-chain fatty acids </t>
  </si>
  <si>
    <t xml:space="preserve">Acyl carnitines </t>
  </si>
  <si>
    <t>C₂₁H₃₉NO₄</t>
  </si>
  <si>
    <t>CAR 14:1</t>
  </si>
  <si>
    <t>Fatty acid esters</t>
  </si>
  <si>
    <t>C₁₅H₂₉NO₄</t>
  </si>
  <si>
    <t>CAR 8:0</t>
  </si>
  <si>
    <t>C₁₆H₃₁NO₄</t>
  </si>
  <si>
    <t>CAR 9:0</t>
  </si>
  <si>
    <t>C₁₇H₃₁NO₄</t>
  </si>
  <si>
    <t>CAR 10:1</t>
  </si>
  <si>
    <t>C₁₇H₃₃NO₄</t>
  </si>
  <si>
    <t>CAR 10:0</t>
  </si>
  <si>
    <t>C₂₉H₄₈N₇O₁₈P₃S</t>
  </si>
  <si>
    <t>CoA 8:1</t>
  </si>
  <si>
    <t>Fatty acyl CoAs</t>
  </si>
  <si>
    <t>C₂₁H₃₈O₄</t>
  </si>
  <si>
    <t>MG 18:2</t>
  </si>
  <si>
    <t>Lineolic acids and derivatives</t>
  </si>
  <si>
    <t>C₃₆H₆₄O₅</t>
  </si>
  <si>
    <t>DG 33:3</t>
  </si>
  <si>
    <t xml:space="preserve">Lineolic acids and derivatives </t>
  </si>
  <si>
    <t>C₁₈H₃₂O₂</t>
  </si>
  <si>
    <t>octadecadienoic acid</t>
  </si>
  <si>
    <t>C₂₁H₄₀O₂</t>
  </si>
  <si>
    <t>C₂₀H₄₂O₂</t>
  </si>
  <si>
    <t>Heptadecanoic acid</t>
  </si>
  <si>
    <t>C₁₆H₃₂O₂</t>
  </si>
  <si>
    <t>palmitic acid</t>
  </si>
  <si>
    <t>C₁₄H₂₈O₂</t>
  </si>
  <si>
    <t xml:space="preserve">myristic acid </t>
  </si>
  <si>
    <t>C₁₈H₃₄O₂</t>
  </si>
  <si>
    <t xml:space="preserve"> elaidic acid</t>
  </si>
  <si>
    <t>C₁₆H₃₀O₂</t>
  </si>
  <si>
    <t>palmitoleic acid</t>
  </si>
  <si>
    <t>C₁₁H₂₆O₃</t>
  </si>
  <si>
    <t xml:space="preserve">2-Hydroxy-3-methylbutyric acid </t>
  </si>
  <si>
    <t>C₁₉H₄₂O</t>
  </si>
  <si>
    <t>1-Hexadecanol</t>
  </si>
  <si>
    <t>C₂₁H₄₆O</t>
  </si>
  <si>
    <t>Octadecanol</t>
  </si>
  <si>
    <t xml:space="preserve">Fatty alcohols  </t>
  </si>
  <si>
    <t xml:space="preserve">caprylic acid </t>
  </si>
  <si>
    <t>C₁₂H₂₆O₂</t>
  </si>
  <si>
    <t>Nonanoic acid</t>
  </si>
  <si>
    <t>C₁₂H₂₄O₂</t>
  </si>
  <si>
    <t xml:space="preserve">lauric acid </t>
  </si>
  <si>
    <t xml:space="preserve">Fatty Acyls </t>
  </si>
  <si>
    <t xml:space="preserve">Fatty acid esters  </t>
  </si>
  <si>
    <t>C₂₆H₄₁NO₃</t>
  </si>
  <si>
    <t>linoleoyl dopamine</t>
  </si>
  <si>
    <t>Fatty amides</t>
  </si>
  <si>
    <t>N-acyl amines</t>
  </si>
  <si>
    <t>C₆H₁₀O₆</t>
  </si>
  <si>
    <t xml:space="preserve">L-galactongamma-lactone </t>
  </si>
  <si>
    <t>Gamma butyrolactones</t>
  </si>
  <si>
    <t>C₃₀H₅₈O₅</t>
  </si>
  <si>
    <t>DG 27:0</t>
  </si>
  <si>
    <t>Glycerolipids</t>
  </si>
  <si>
    <t>Diradylglycerols</t>
  </si>
  <si>
    <t>C₂₇H₅₄O₄</t>
  </si>
  <si>
    <t>1-Monoacylglycerol</t>
  </si>
  <si>
    <t xml:space="preserve">Monoradylglycerols </t>
  </si>
  <si>
    <t>C₃₂H₆₀O₆</t>
  </si>
  <si>
    <t>TG 31:0</t>
  </si>
  <si>
    <t>Triradylcglycerols</t>
  </si>
  <si>
    <t>GL/LC-MS</t>
  </si>
  <si>
    <t xml:space="preserve">C₅₇H₉₈O₆  </t>
  </si>
  <si>
    <t>TG 54:6</t>
  </si>
  <si>
    <t xml:space="preserve">C₅₅H₉₈O₆  </t>
  </si>
  <si>
    <t>TG 52:4</t>
  </si>
  <si>
    <t xml:space="preserve">C₅₇H₁₀₄O₆  </t>
  </si>
  <si>
    <t>TG 54:3</t>
  </si>
  <si>
    <t xml:space="preserve">C₅₃H₉₈O₆  </t>
  </si>
  <si>
    <t>TG 50:2</t>
  </si>
  <si>
    <t xml:space="preserve">C₅₃H₁₀₀O₆  </t>
  </si>
  <si>
    <t>TG 50:1</t>
  </si>
  <si>
    <t xml:space="preserve">C₅₉H₁₀₀O₆  </t>
  </si>
  <si>
    <t>TG 56:7</t>
  </si>
  <si>
    <t xml:space="preserve">C₅₁H₉₆O₆  </t>
  </si>
  <si>
    <t>TG 48:1</t>
  </si>
  <si>
    <t xml:space="preserve">C₅₃H₉₆O₆  </t>
  </si>
  <si>
    <t>TG 50:3</t>
  </si>
  <si>
    <t xml:space="preserve">C₅₉H₉₈O₆  </t>
  </si>
  <si>
    <t>TG 56:8</t>
  </si>
  <si>
    <t xml:space="preserve">C₅₁H₉₄O₆  </t>
  </si>
  <si>
    <t>TG 48:2</t>
  </si>
  <si>
    <t xml:space="preserve">C₆₂H₁₀₆O₆  </t>
  </si>
  <si>
    <t>TG 59:7</t>
  </si>
  <si>
    <t xml:space="preserve">C₅₅H₉₆O₆  </t>
  </si>
  <si>
    <t>TG 52:5</t>
  </si>
  <si>
    <t xml:space="preserve">C₅₅H₁₀₄O₆  </t>
  </si>
  <si>
    <t>TG 52:1</t>
  </si>
  <si>
    <t xml:space="preserve">C₅₄H₁₀₀O₆  </t>
  </si>
  <si>
    <t>TG 51:2</t>
  </si>
  <si>
    <t xml:space="preserve">C₅₇H₁₀₆O₆  </t>
  </si>
  <si>
    <t>TG 54:2</t>
  </si>
  <si>
    <t xml:space="preserve">C₅₃H₉₄O₆  </t>
  </si>
  <si>
    <t>TG 50:4</t>
  </si>
  <si>
    <t xml:space="preserve">C₅₉H₁₀₆O₆  </t>
  </si>
  <si>
    <t>TG 56:4</t>
  </si>
  <si>
    <t xml:space="preserve">C₅₉H₉₆O₆  </t>
  </si>
  <si>
    <t>TG 56:9</t>
  </si>
  <si>
    <t xml:space="preserve">C₅₁H₉₂O₆  </t>
  </si>
  <si>
    <t>TG 48:3</t>
  </si>
  <si>
    <t xml:space="preserve">C₅₇H₁₀₂O₆  </t>
  </si>
  <si>
    <t>TG 54:4</t>
  </si>
  <si>
    <t xml:space="preserve">C₅₇H₉₆O₆  </t>
  </si>
  <si>
    <t>TG 54:7</t>
  </si>
  <si>
    <t xml:space="preserve">C₅₂H₉₆O₆  </t>
  </si>
  <si>
    <t>TG 49:2</t>
  </si>
  <si>
    <t xml:space="preserve">C₅₆H₁₀₂O₆  </t>
  </si>
  <si>
    <t>TG 53:3</t>
  </si>
  <si>
    <t xml:space="preserve">C₅₃H₁₀₂O₆  </t>
  </si>
  <si>
    <t>TG 50:0</t>
  </si>
  <si>
    <t xml:space="preserve">C₄₉H₉₀O₆  </t>
  </si>
  <si>
    <t>TG 46:2</t>
  </si>
  <si>
    <t xml:space="preserve">C₅₄H₉₈O₆  </t>
  </si>
  <si>
    <t>TG 51:3</t>
  </si>
  <si>
    <t xml:space="preserve">C₅₄H₉₆O₆  </t>
  </si>
  <si>
    <t>TG 51:4</t>
  </si>
  <si>
    <t xml:space="preserve">C₅₁H₉₈O₆  </t>
  </si>
  <si>
    <t>TG 48:0</t>
  </si>
  <si>
    <t xml:space="preserve">C₅₅H₉₄O₆  </t>
  </si>
  <si>
    <t>TG 52:6</t>
  </si>
  <si>
    <t xml:space="preserve">C₅₃H₉₀O₆  </t>
  </si>
  <si>
    <t>TG 50:6</t>
  </si>
  <si>
    <t xml:space="preserve">C₅₄H₁₀₂O₆  </t>
  </si>
  <si>
    <t>TG 51:1</t>
  </si>
  <si>
    <t xml:space="preserve">C₅₃H₉₂O₆  </t>
  </si>
  <si>
    <t>TG 50:5</t>
  </si>
  <si>
    <t xml:space="preserve">C₅₆H₁₀₄O₆  </t>
  </si>
  <si>
    <t>TG 53:2</t>
  </si>
  <si>
    <t xml:space="preserve">C₅₁H₉₀O₆  </t>
  </si>
  <si>
    <t>TG 48:4</t>
  </si>
  <si>
    <t xml:space="preserve">C₅₂H₉₈O₆  </t>
  </si>
  <si>
    <t>TG 49:1</t>
  </si>
  <si>
    <t xml:space="preserve">C₄₇H₈₈O₆  </t>
  </si>
  <si>
    <t>TG 44:1</t>
  </si>
  <si>
    <t xml:space="preserve">C₄₉H₉₄O₆  </t>
  </si>
  <si>
    <t>TG 46:0</t>
  </si>
  <si>
    <t xml:space="preserve">C₄₇H₉₀O₆  </t>
  </si>
  <si>
    <t>TG 44:0</t>
  </si>
  <si>
    <t xml:space="preserve">C₄₉H₉₂O₆  </t>
  </si>
  <si>
    <t>TG 46:1</t>
  </si>
  <si>
    <t>C₂₅H₅₄O₄</t>
  </si>
  <si>
    <t xml:space="preserve">2-Palmitoylglycerol </t>
  </si>
  <si>
    <t>C₂₁H₄₂O₄</t>
  </si>
  <si>
    <t xml:space="preserve">1 monostearin </t>
  </si>
  <si>
    <t>C₂₄H₅₂NO₆P</t>
  </si>
  <si>
    <t>LPC 16:0</t>
  </si>
  <si>
    <t>Glycerophosphocholines</t>
  </si>
  <si>
    <t>Monoalkylglycerophosphocholines</t>
  </si>
  <si>
    <t>C₂₂H₄₆NO₇P</t>
  </si>
  <si>
    <t>LPC 14:0</t>
  </si>
  <si>
    <t>Glycerophospholipids</t>
  </si>
  <si>
    <t>C₂₄H₄₈NO₇P</t>
  </si>
  <si>
    <t>LPC 16:1</t>
  </si>
  <si>
    <t>C₂₆H₄₈NO₇P</t>
  </si>
  <si>
    <t>LPC 18:3</t>
  </si>
  <si>
    <t>C₂₃H₄₈NO₇P</t>
  </si>
  <si>
    <t>LPC 15:0</t>
  </si>
  <si>
    <t>C₂₆H₅₀NO₇P</t>
  </si>
  <si>
    <t>LPC 18:2</t>
  </si>
  <si>
    <t>LPE 18:0</t>
  </si>
  <si>
    <t>C₂₈H₅₀NO₇P</t>
  </si>
  <si>
    <t>PC 20:4</t>
  </si>
  <si>
    <t>C₂₅H₅₂NO₇P</t>
  </si>
  <si>
    <t>LPC 17:0</t>
  </si>
  <si>
    <t>C₃₀H₅₄NO₇P</t>
  </si>
  <si>
    <t>PC 22:4</t>
  </si>
  <si>
    <t>C₂₈H₅₄NO₇P</t>
  </si>
  <si>
    <t>PC 20:2</t>
  </si>
  <si>
    <t>C₂₆H₅₄NO₇P</t>
  </si>
  <si>
    <t>LPC 18:0</t>
  </si>
  <si>
    <t>C₂₆H₅₄NO₆P</t>
  </si>
  <si>
    <t>PC 17:2</t>
  </si>
  <si>
    <t>C₂₇H₅₆NO₇P</t>
  </si>
  <si>
    <t>PC 19:0</t>
  </si>
  <si>
    <t>C₂₈H₅₈NO₇P</t>
  </si>
  <si>
    <t>LPC 20:0</t>
  </si>
  <si>
    <t>C₂₃H₄₄NO₇P</t>
  </si>
  <si>
    <t>LPE 18:2</t>
  </si>
  <si>
    <t>Glycerophosphoethanolamines</t>
  </si>
  <si>
    <t>C₂₁H₄₄NO₇P</t>
  </si>
  <si>
    <t>LPE 16:0</t>
  </si>
  <si>
    <t>C₃₅H₇₁N₂O₆P</t>
  </si>
  <si>
    <t>PE 33:1</t>
  </si>
  <si>
    <t xml:space="preserve">C₂₆H₅₀NO₇P  </t>
  </si>
  <si>
    <t>PC 18:2</t>
  </si>
  <si>
    <t xml:space="preserve">C₄₂H₈₂NO₇P  </t>
  </si>
  <si>
    <t>PC 34:2</t>
  </si>
  <si>
    <t xml:space="preserve">C₂₆H₅₄NO₇P  </t>
  </si>
  <si>
    <t>PC 18:0</t>
  </si>
  <si>
    <t xml:space="preserve">C₂₆H₅₂NO₇P  </t>
  </si>
  <si>
    <t>PC 18:1</t>
  </si>
  <si>
    <t xml:space="preserve">C₄₁H₇₄NO₇P  </t>
  </si>
  <si>
    <t>PE 36:5</t>
  </si>
  <si>
    <t xml:space="preserve">C₄₃H₇₈NO₇P  </t>
  </si>
  <si>
    <t>PE 38:5</t>
  </si>
  <si>
    <t xml:space="preserve">C₄₃H₇₆NO₇P  </t>
  </si>
  <si>
    <t>PE 38:6</t>
  </si>
  <si>
    <t xml:space="preserve">C₄₄H₈₄NO₇P  </t>
  </si>
  <si>
    <t>PC 36:3</t>
  </si>
  <si>
    <t xml:space="preserve">C₂₈H₅₀NO₇P  </t>
  </si>
  <si>
    <t>LPC 20:4</t>
  </si>
  <si>
    <t xml:space="preserve">C₄₆H₈₀NO₈P  </t>
  </si>
  <si>
    <t>PC 38:6</t>
  </si>
  <si>
    <t xml:space="preserve">C₄₄H₈₀NO₇P  </t>
  </si>
  <si>
    <t>PC 36:5</t>
  </si>
  <si>
    <t xml:space="preserve">C₄₄H₈₂NO₇P  </t>
  </si>
  <si>
    <t>PC 36:4</t>
  </si>
  <si>
    <t xml:space="preserve">C₄₆H₈₄NO₇P  </t>
  </si>
  <si>
    <t>PC 38:5</t>
  </si>
  <si>
    <t xml:space="preserve">C₄₄H₈₆NO₈P  </t>
  </si>
  <si>
    <t>PC 36:1</t>
  </si>
  <si>
    <t xml:space="preserve">C₄₂H₇₈NO₈P  </t>
  </si>
  <si>
    <t>PC 34:3</t>
  </si>
  <si>
    <t xml:space="preserve">C₄₀H₇₈NO₈P  </t>
  </si>
  <si>
    <t>PC 32:1</t>
  </si>
  <si>
    <t xml:space="preserve">3-Hydroxybutyric acid </t>
  </si>
  <si>
    <t>Hydroxy acids and derivatives </t>
  </si>
  <si>
    <t>Beta hydroxy acids and derivatives</t>
  </si>
  <si>
    <t>C₁₇H₂₇NO₂</t>
  </si>
  <si>
    <t>3-Indolepropionicacid</t>
  </si>
  <si>
    <t>Indoles and derivatives</t>
  </si>
  <si>
    <t xml:space="preserve">Indolyl carboxylic acids and derivatives </t>
  </si>
  <si>
    <t>C₁₂H₃₆O₇P₂</t>
  </si>
  <si>
    <t>pyrophosphate</t>
  </si>
  <si>
    <t xml:space="preserve">Non-metal pyrophosphates </t>
  </si>
  <si>
    <t>oxoctadecanoic acid</t>
  </si>
  <si>
    <t>Octadecanoids</t>
  </si>
  <si>
    <t>Other Octadecanoids</t>
  </si>
  <si>
    <t>CH₄N₂O</t>
  </si>
  <si>
    <t>urea</t>
  </si>
  <si>
    <t>Organic carbonic acids and derivatives</t>
  </si>
  <si>
    <t>Ureas</t>
  </si>
  <si>
    <t>C₁₅H₃₉NO₃</t>
  </si>
  <si>
    <t>Triethanolamine</t>
  </si>
  <si>
    <t>Organonitrogen compounds</t>
  </si>
  <si>
    <t>Amines</t>
  </si>
  <si>
    <t>C₇H₁₄O₆</t>
  </si>
  <si>
    <t>methyl-beta-D-galactopyranoside</t>
  </si>
  <si>
    <t>Organooxygen compounds</t>
  </si>
  <si>
    <t xml:space="preserve">Carbohydrates and carbohydrate conjugates </t>
  </si>
  <si>
    <t>C₆H₁₂O₆</t>
  </si>
  <si>
    <t xml:space="preserve"> D-glucose / D (+) galactose / gluconic acid </t>
  </si>
  <si>
    <t>C₇H₁₂O₆</t>
  </si>
  <si>
    <t xml:space="preserve">glucuronic acid </t>
  </si>
  <si>
    <t>MyInositol</t>
  </si>
  <si>
    <t xml:space="preserve">Alcohols and polyols </t>
  </si>
  <si>
    <t>Glycerol</t>
  </si>
  <si>
    <t>D-Allose</t>
  </si>
  <si>
    <t>C₂₂H₅₃NO₇</t>
  </si>
  <si>
    <t xml:space="preserve">gluconic acid </t>
  </si>
  <si>
    <t>Organooxygen compounds </t>
  </si>
  <si>
    <t xml:space="preserve">Carbohydrates and carbohydrate conjugates  </t>
  </si>
  <si>
    <t>C₁₂H₃₀O₄</t>
  </si>
  <si>
    <t>Glyceric acid</t>
  </si>
  <si>
    <t xml:space="preserve">Organooxygen compounds  </t>
  </si>
  <si>
    <t>C₁₈H₃₄O₄</t>
  </si>
  <si>
    <t>4-Hydroxyphenyllactic acid</t>
  </si>
  <si>
    <t>Phenylpropanoic acids</t>
  </si>
  <si>
    <t>C₂₈H₄₈O₃</t>
  </si>
  <si>
    <t>Hydroxy-gama-tocopherone</t>
  </si>
  <si>
    <t>Prenol lipids</t>
  </si>
  <si>
    <t>Diterpenoids</t>
  </si>
  <si>
    <t>C₁₀H₂₁NO₃</t>
  </si>
  <si>
    <t>2-Ketoisocaproic acid N-MO</t>
  </si>
  <si>
    <t>Short-chain keto acids and derivatives</t>
  </si>
  <si>
    <t xml:space="preserve">C₄₁H₈₃N₂O₆P  </t>
  </si>
  <si>
    <t>SM 36:1</t>
  </si>
  <si>
    <t>Sphingolipids</t>
  </si>
  <si>
    <t>Phosphosphingolipids</t>
  </si>
  <si>
    <t xml:space="preserve">C₄₇H₉₃N₂O₆P  </t>
  </si>
  <si>
    <t>SM 42:4</t>
  </si>
  <si>
    <t>C₃₂H₅₄O₆</t>
  </si>
  <si>
    <t>Cholesteryl- glucoside</t>
  </si>
  <si>
    <t>Steroid conjugates</t>
  </si>
  <si>
    <t>Other Steroid conjugates</t>
  </si>
  <si>
    <t>C₂₇H₄₅O₆</t>
  </si>
  <si>
    <t>TetraHCA</t>
  </si>
  <si>
    <t>Steroids and steroid derivatives</t>
  </si>
  <si>
    <t>Bile acids, alcohols and derivatives</t>
  </si>
  <si>
    <t>C₃₀H₅₂O₆</t>
  </si>
  <si>
    <t>acetoxy-methylcholestan-tetrol</t>
  </si>
  <si>
    <t>Sterols</t>
  </si>
  <si>
    <t>Ergosterols and C24-methyl derivatives</t>
  </si>
  <si>
    <t>Steryl esters</t>
  </si>
  <si>
    <t>C₄₇H₇₆O₂</t>
  </si>
  <si>
    <t>20:4 Cholesteryl ester</t>
  </si>
  <si>
    <t>Term ID</t>
  </si>
  <si>
    <t>Discription</t>
  </si>
  <si>
    <t>Annotated</t>
  </si>
  <si>
    <t>p-value</t>
  </si>
  <si>
    <t>FDR q-value</t>
  </si>
  <si>
    <t>ES</t>
  </si>
  <si>
    <t>Regulated</t>
  </si>
  <si>
    <t>LION:0000467</t>
  </si>
  <si>
    <t>contains ether-bond</t>
  </si>
  <si>
    <t>UP</t>
  </si>
  <si>
    <t>LION:0000622</t>
  </si>
  <si>
    <t>triacylglycerols [GL0301]</t>
  </si>
  <si>
    <t>DOWN</t>
  </si>
  <si>
    <t>LION:0000095</t>
  </si>
  <si>
    <t>headgroup with positive charge / zwitter-ion</t>
  </si>
  <si>
    <t>LION:0000031</t>
  </si>
  <si>
    <t>1-alkyl,2-acylglycerophosphocholines [GP0102]</t>
  </si>
  <si>
    <t>LION:0000003</t>
  </si>
  <si>
    <t>glycerophospholipids [GP]</t>
  </si>
  <si>
    <t>LION:0012080</t>
  </si>
  <si>
    <t>endoplasmic reticulum (ER)</t>
  </si>
  <si>
    <t>LION:0000010</t>
  </si>
  <si>
    <t>glycerophosphocholines [GP01]</t>
  </si>
  <si>
    <t>LION:0000039</t>
  </si>
  <si>
    <t>1-alkyl,2-acylglycerophosphoethanolamines [GP0202]</t>
  </si>
  <si>
    <t>LION:0000030</t>
  </si>
  <si>
    <t>diacylglycerophosphocholines [GP0101]</t>
  </si>
  <si>
    <r>
      <t>[M+H]</t>
    </r>
    <r>
      <rPr>
        <vertAlign val="superscript"/>
        <sz val="11"/>
        <rFont val="Calibri"/>
        <family val="2"/>
      </rPr>
      <t>+</t>
    </r>
  </si>
  <si>
    <t>---</t>
  </si>
  <si>
    <r>
      <t>[M+Na]</t>
    </r>
    <r>
      <rPr>
        <vertAlign val="superscript"/>
        <sz val="11"/>
        <rFont val="Calibri"/>
        <family val="2"/>
      </rPr>
      <t>+</t>
    </r>
  </si>
  <si>
    <r>
      <t>[M+H-H</t>
    </r>
    <r>
      <rPr>
        <vertAlign val="subscript"/>
        <sz val="11"/>
        <rFont val="Calibri"/>
        <family val="2"/>
      </rPr>
      <t>2</t>
    </r>
    <r>
      <rPr>
        <sz val="11"/>
        <rFont val="Calibri"/>
        <family val="2"/>
      </rPr>
      <t>O]</t>
    </r>
    <r>
      <rPr>
        <vertAlign val="superscript"/>
        <sz val="11"/>
        <rFont val="Calibri"/>
        <family val="2"/>
      </rPr>
      <t>+</t>
    </r>
  </si>
  <si>
    <r>
      <t>[M+NH</t>
    </r>
    <r>
      <rPr>
        <vertAlign val="subscript"/>
        <sz val="11"/>
        <rFont val="Calibri"/>
        <family val="2"/>
      </rPr>
      <t>4</t>
    </r>
    <r>
      <rPr>
        <sz val="11"/>
        <rFont val="Calibri"/>
        <family val="2"/>
      </rPr>
      <t>]</t>
    </r>
    <r>
      <rPr>
        <vertAlign val="superscript"/>
        <sz val="11"/>
        <rFont val="Calibri"/>
        <family val="2"/>
      </rPr>
      <t>+</t>
    </r>
  </si>
  <si>
    <r>
      <t>[M+NH</t>
    </r>
    <r>
      <rPr>
        <vertAlign val="subscript"/>
        <sz val="11"/>
        <rFont val="Calibri"/>
        <family val="2"/>
      </rPr>
      <t>4</t>
    </r>
    <r>
      <rPr>
        <sz val="11"/>
        <rFont val="Calibri"/>
        <family val="2"/>
      </rPr>
      <t>]</t>
    </r>
    <r>
      <rPr>
        <vertAlign val="superscript"/>
        <sz val="11"/>
        <rFont val="Calibri"/>
        <family val="2"/>
      </rPr>
      <t>+</t>
    </r>
    <r>
      <rPr>
        <sz val="11"/>
        <rFont val="Calibri"/>
        <family val="2"/>
      </rPr>
      <t>/[M+H]</t>
    </r>
    <r>
      <rPr>
        <vertAlign val="superscript"/>
        <sz val="11"/>
        <rFont val="Calibri"/>
        <family val="2"/>
      </rPr>
      <t>+</t>
    </r>
  </si>
  <si>
    <r>
      <t>[M+NH</t>
    </r>
    <r>
      <rPr>
        <vertAlign val="subscript"/>
        <sz val="11"/>
        <rFont val="Calibri"/>
        <family val="2"/>
      </rPr>
      <t>4</t>
    </r>
    <r>
      <rPr>
        <sz val="11"/>
        <rFont val="Calibri"/>
        <family val="2"/>
      </rPr>
      <t>]</t>
    </r>
    <r>
      <rPr>
        <vertAlign val="superscript"/>
        <sz val="11"/>
        <rFont val="Calibri"/>
        <family val="2"/>
      </rPr>
      <t>+</t>
    </r>
    <r>
      <rPr>
        <sz val="11"/>
        <rFont val="Calibri"/>
        <family val="2"/>
      </rPr>
      <t>/[M+Na]</t>
    </r>
    <r>
      <rPr>
        <vertAlign val="superscript"/>
        <sz val="11"/>
        <rFont val="Calibri"/>
        <family val="2"/>
      </rPr>
      <t>+</t>
    </r>
  </si>
  <si>
    <r>
      <t>[M+H]</t>
    </r>
    <r>
      <rPr>
        <vertAlign val="superscript"/>
        <sz val="11"/>
        <rFont val="Calibri"/>
        <family val="2"/>
      </rPr>
      <t>+</t>
    </r>
    <r>
      <rPr>
        <sz val="11"/>
        <rFont val="Calibri"/>
        <family val="2"/>
      </rPr>
      <t>/[M+K]</t>
    </r>
    <r>
      <rPr>
        <vertAlign val="superscript"/>
        <sz val="11"/>
        <rFont val="Calibri"/>
        <family val="2"/>
      </rPr>
      <t>+</t>
    </r>
  </si>
  <si>
    <t>Tittle</t>
  </si>
  <si>
    <t>Description</t>
  </si>
  <si>
    <r>
      <rPr>
        <b/>
        <sz val="11"/>
        <color theme="1"/>
        <rFont val="Calibri"/>
        <family val="2"/>
      </rPr>
      <t>Supplementary Table 4:</t>
    </r>
    <r>
      <rPr>
        <sz val="11"/>
        <color theme="1"/>
        <rFont val="Calibri"/>
        <family val="2"/>
      </rPr>
      <t xml:space="preserve"> Metabolomic Annotation and Analysis of Fecal Samples by GC and GL-MS</t>
    </r>
  </si>
  <si>
    <t>This table presents the results of metabolomic annotation and analysis of fecal samples using gas chromatography (GC) and gas-liquid mass spectrometry (GL-MS). The metabolites identified in this analysis are listed, along with their corresponding statistical data. While multivariate analysis did not reveal distinct metabolite profiles between groups, univariate analysis identified several metabolites with significant abundance differences (p-value, FDR ≤ 0.05). The clustering of quality control (QC) samples is shown in Supplementary Figure 2.</t>
  </si>
  <si>
    <r>
      <rPr>
        <b/>
        <sz val="11"/>
        <rFont val="Calibri"/>
        <family val="2"/>
      </rPr>
      <t xml:space="preserve">Supplementary Table 5: </t>
    </r>
    <r>
      <rPr>
        <sz val="11"/>
        <rFont val="Calibri"/>
        <family val="2"/>
      </rPr>
      <t>Metabolite Identification and Linear Modeling Analysis of Plasma Samples</t>
    </r>
  </si>
  <si>
    <t xml:space="preserve">This table presents the metabolites identified following annotation and reduction analysis via linear modeling, with approximately 120 compounds detected. </t>
  </si>
  <si>
    <r>
      <rPr>
        <b/>
        <sz val="11"/>
        <color theme="1"/>
        <rFont val="Aptos Narrow"/>
        <family val="2"/>
        <scheme val="minor"/>
      </rPr>
      <t>Supplementary Table 6:</t>
    </r>
    <r>
      <rPr>
        <sz val="11"/>
        <color theme="1"/>
        <rFont val="Aptos Narrow"/>
        <family val="2"/>
        <scheme val="minor"/>
      </rPr>
      <t xml:space="preserve"> LION Enrichment Analysis of Lipid Metabolic Pathways</t>
    </r>
  </si>
  <si>
    <t>This table presents the results of the LION/web enrichment analysis, which highlights upregulated pathways involved in lipid droplet formation, lipid storage, and glycolipid synthesis, among other metabolic processes. The analysis includes lipids identified through lipidomics, such as specific triglyceride (TG) species (e.g., TG54:6, TG52:4, and TG54: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
  </numFmts>
  <fonts count="9" x14ac:knownFonts="1">
    <font>
      <sz val="11"/>
      <color theme="1"/>
      <name val="Aptos Narrow"/>
      <family val="2"/>
      <scheme val="minor"/>
    </font>
    <font>
      <sz val="11"/>
      <color theme="1"/>
      <name val="Calibri"/>
      <family val="2"/>
    </font>
    <font>
      <b/>
      <sz val="11"/>
      <name val="Calibri"/>
      <family val="2"/>
    </font>
    <font>
      <sz val="11"/>
      <name val="Calibri"/>
      <family val="2"/>
    </font>
    <font>
      <u/>
      <sz val="11"/>
      <color theme="10"/>
      <name val="Aptos Narrow"/>
      <family val="2"/>
      <scheme val="minor"/>
    </font>
    <font>
      <vertAlign val="superscript"/>
      <sz val="11"/>
      <name val="Calibri"/>
      <family val="2"/>
    </font>
    <font>
      <vertAlign val="subscript"/>
      <sz val="11"/>
      <name val="Calibri"/>
      <family val="2"/>
    </font>
    <font>
      <b/>
      <sz val="11"/>
      <color theme="1"/>
      <name val="Aptos Narrow"/>
      <family val="2"/>
      <scheme val="minor"/>
    </font>
    <font>
      <b/>
      <sz val="11"/>
      <color theme="1"/>
      <name val="Calibri"/>
      <family val="2"/>
    </font>
  </fonts>
  <fills count="2">
    <fill>
      <patternFill patternType="none"/>
    </fill>
    <fill>
      <patternFill patternType="gray125"/>
    </fill>
  </fills>
  <borders count="2">
    <border>
      <left/>
      <right/>
      <top/>
      <bottom/>
      <diagonal/>
    </border>
    <border>
      <left/>
      <right/>
      <top style="thin">
        <color indexed="64"/>
      </top>
      <bottom/>
      <diagonal/>
    </border>
  </borders>
  <cellStyleXfs count="2">
    <xf numFmtId="0" fontId="0" fillId="0" borderId="0"/>
    <xf numFmtId="0" fontId="4" fillId="0" borderId="0" applyNumberFormat="0" applyFill="0" applyBorder="0" applyAlignment="0" applyProtection="0"/>
  </cellStyleXfs>
  <cellXfs count="27">
    <xf numFmtId="0" fontId="0" fillId="0" borderId="0" xfId="0"/>
    <xf numFmtId="0" fontId="1" fillId="0" borderId="0" xfId="0" applyFont="1" applyAlignment="1">
      <alignment horizontal="center" vertical="center"/>
    </xf>
    <xf numFmtId="0" fontId="2" fillId="0" borderId="0" xfId="0" applyFont="1" applyAlignment="1">
      <alignment horizontal="center" vertical="center" wrapText="1"/>
    </xf>
    <xf numFmtId="0" fontId="2" fillId="0" borderId="0" xfId="0" applyFont="1" applyAlignment="1">
      <alignment horizontal="center" vertical="center"/>
    </xf>
    <xf numFmtId="0" fontId="3" fillId="0" borderId="0" xfId="0" applyFont="1"/>
    <xf numFmtId="0" fontId="1" fillId="0" borderId="0" xfId="0" applyFont="1" applyAlignment="1">
      <alignment horizontal="center"/>
    </xf>
    <xf numFmtId="0" fontId="1" fillId="0" borderId="0" xfId="0" applyFont="1" applyAlignment="1">
      <alignment horizontal="center" vertical="center" wrapText="1"/>
    </xf>
    <xf numFmtId="0" fontId="3" fillId="0" borderId="0" xfId="0" applyFont="1" applyAlignment="1">
      <alignment horizontal="center"/>
    </xf>
    <xf numFmtId="0" fontId="1" fillId="0" borderId="0" xfId="0" applyFont="1"/>
    <xf numFmtId="0" fontId="1" fillId="0" borderId="1" xfId="0" applyFont="1" applyBorder="1" applyAlignment="1">
      <alignment horizontal="center" vertical="center"/>
    </xf>
    <xf numFmtId="2" fontId="1" fillId="0" borderId="0" xfId="0" applyNumberFormat="1" applyFont="1"/>
    <xf numFmtId="2" fontId="3" fillId="0" borderId="0" xfId="0" applyNumberFormat="1" applyFont="1"/>
    <xf numFmtId="0" fontId="3" fillId="0" borderId="0" xfId="0" applyFont="1" applyAlignment="1">
      <alignment horizontal="center" vertical="center"/>
    </xf>
    <xf numFmtId="2" fontId="3" fillId="0" borderId="0" xfId="0" applyNumberFormat="1" applyFont="1" applyAlignment="1">
      <alignment horizontal="center" vertical="center"/>
    </xf>
    <xf numFmtId="164" fontId="3" fillId="0" borderId="0" xfId="0" applyNumberFormat="1" applyFont="1" applyAlignment="1">
      <alignment horizontal="center" vertical="center"/>
    </xf>
    <xf numFmtId="0" fontId="3" fillId="0" borderId="0" xfId="1" applyFont="1" applyFill="1" applyBorder="1" applyAlignment="1">
      <alignment horizontal="center" vertical="center"/>
    </xf>
    <xf numFmtId="0" fontId="3" fillId="0" borderId="0" xfId="1" applyFont="1" applyFill="1" applyBorder="1" applyAlignment="1">
      <alignment horizontal="center" vertical="center" wrapText="1"/>
    </xf>
    <xf numFmtId="165" fontId="3" fillId="0" borderId="0" xfId="0" applyNumberFormat="1" applyFont="1" applyAlignment="1">
      <alignment horizontal="center" vertical="center"/>
    </xf>
    <xf numFmtId="165" fontId="3" fillId="0" borderId="0" xfId="0" applyNumberFormat="1" applyFont="1" applyAlignment="1">
      <alignment horizontal="center" vertical="center" wrapText="1"/>
    </xf>
    <xf numFmtId="11" fontId="0" fillId="0" borderId="0" xfId="0" applyNumberFormat="1"/>
    <xf numFmtId="0" fontId="3" fillId="0" borderId="0" xfId="0" quotePrefix="1" applyFont="1" applyAlignment="1">
      <alignment horizontal="center" vertical="center"/>
    </xf>
    <xf numFmtId="0" fontId="2" fillId="0" borderId="0" xfId="0" applyFont="1" applyAlignment="1">
      <alignment horizontal="center" vertical="center"/>
    </xf>
    <xf numFmtId="0" fontId="1" fillId="0" borderId="0" xfId="0" applyFont="1" applyAlignment="1">
      <alignment horizontal="center"/>
    </xf>
    <xf numFmtId="0" fontId="1" fillId="0" borderId="0" xfId="0" applyFont="1" applyAlignment="1">
      <alignment horizontal="center" wrapText="1"/>
    </xf>
    <xf numFmtId="0" fontId="3" fillId="0" borderId="0" xfId="0" applyFont="1" applyAlignment="1">
      <alignment horizontal="center" vertical="center"/>
    </xf>
    <xf numFmtId="0" fontId="0" fillId="0" borderId="0" xfId="0" applyAlignment="1">
      <alignment horizontal="center"/>
    </xf>
    <xf numFmtId="0" fontId="0" fillId="0" borderId="0" xfId="0" applyAlignment="1">
      <alignment horizontal="center" wrapText="1"/>
    </xf>
  </cellXfs>
  <cellStyles count="2">
    <cellStyle name="Hipervínculo" xfId="1" builtinId="8"/>
    <cellStyle name="Normal" xfId="0" builtinId="0"/>
  </cellStyles>
  <dxfs count="1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https://uredu-my.sharepoint.com/personal/jeimmy_aya_urosario_edu_co/Documents/Doctorado/Metabolomics%20-%20metcore/Metabolomica%20microbiota/Microbiota%20MVA%20UVA.xlsx" TargetMode="External"/><Relationship Id="rId1" Type="http://schemas.openxmlformats.org/officeDocument/2006/relationships/externalLinkPath" Target="https://uredu-my.sharepoint.com/personal/jeimmy_aya_urosario_edu_co/Documents/Doctorado/Metabolomics%20-%20metcore/Metabolomica%20microbiota/Microbiota%20MVA%20UV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MICROBIOTA FP 80% DEP sin MisV"/>
      <sheetName val="MICROBIOTA MVA"/>
      <sheetName val="MICROBIOTA MVA DEP"/>
      <sheetName val="MICROBIOTA MVA DEP FINAL"/>
      <sheetName val="MICROBIOTA MVA DEP FINAL (2)"/>
      <sheetName val="VIP Depor vs no depor"/>
      <sheetName val="VIP pesis vs ciclis"/>
      <sheetName val="VIP Pesis vs no depor"/>
      <sheetName val="VIP ciclis vs no depor"/>
      <sheetName val="MICROBIOTA MV"/>
    </sheetNames>
    <sheetDataSet>
      <sheetData sheetId="0"/>
      <sheetData sheetId="1"/>
      <sheetData sheetId="2"/>
      <sheetData sheetId="3"/>
      <sheetData sheetId="4"/>
      <sheetData sheetId="5">
        <row r="2">
          <cell r="A2" t="str">
            <v>376.2608@15.57</v>
          </cell>
          <cell r="B2">
            <v>2.32043</v>
          </cell>
        </row>
        <row r="3">
          <cell r="A3" t="str">
            <v>784.587@10.31</v>
          </cell>
          <cell r="B3">
            <v>2.27563</v>
          </cell>
        </row>
        <row r="4">
          <cell r="A4" t="str">
            <v>376.2607@15.15</v>
          </cell>
          <cell r="B4">
            <v>2.2351999999999999</v>
          </cell>
        </row>
        <row r="5">
          <cell r="A5" t="str">
            <v>131.0948@0.62</v>
          </cell>
          <cell r="B5">
            <v>2.1889099999999999</v>
          </cell>
        </row>
        <row r="6">
          <cell r="A6" t="str">
            <v>99.0684@1.36</v>
          </cell>
          <cell r="B6">
            <v>2.1551100000000001</v>
          </cell>
        </row>
        <row r="7">
          <cell r="A7" t="str">
            <v>119.0735@1.38</v>
          </cell>
          <cell r="B7">
            <v>2.1443400000000001</v>
          </cell>
        </row>
        <row r="8">
          <cell r="A8" t="str">
            <v>320.2729@15.36</v>
          </cell>
          <cell r="B8">
            <v>2.13557</v>
          </cell>
        </row>
        <row r="9">
          <cell r="A9" t="str">
            <v>102.0471@1.38</v>
          </cell>
          <cell r="B9">
            <v>2.1150500000000001</v>
          </cell>
        </row>
        <row r="10">
          <cell r="A10" t="str">
            <v>172.1578@1.26</v>
          </cell>
          <cell r="B10">
            <v>2.03545</v>
          </cell>
        </row>
        <row r="11">
          <cell r="A11" t="str">
            <v>257.1995@3.97</v>
          </cell>
          <cell r="B11">
            <v>2.0314299999999998</v>
          </cell>
        </row>
        <row r="12">
          <cell r="A12" t="str">
            <v>294.2569@13.78</v>
          </cell>
          <cell r="B12">
            <v>1.9527099999999999</v>
          </cell>
        </row>
        <row r="13">
          <cell r="A13" t="str">
            <v>296.2727@14.91</v>
          </cell>
          <cell r="B13">
            <v>1.9475199999999999</v>
          </cell>
        </row>
        <row r="14">
          <cell r="A14" t="str">
            <v>320.2729@15.36-2</v>
          </cell>
          <cell r="B14">
            <v>1.9069799999999999</v>
          </cell>
        </row>
        <row r="15">
          <cell r="A15" t="str">
            <v>402.2762@15.36</v>
          </cell>
          <cell r="B15">
            <v>1.8766799999999999</v>
          </cell>
        </row>
        <row r="16">
          <cell r="A16" t="str">
            <v>400.2607@14.84</v>
          </cell>
          <cell r="B16">
            <v>1.85049</v>
          </cell>
        </row>
        <row r="17">
          <cell r="A17" t="str">
            <v>399.3514@7.53</v>
          </cell>
          <cell r="B17">
            <v>1.84534</v>
          </cell>
        </row>
        <row r="18">
          <cell r="A18" t="str">
            <v>341.3127@13.91</v>
          </cell>
          <cell r="B18">
            <v>1.8330299999999999</v>
          </cell>
        </row>
        <row r="19">
          <cell r="A19" t="str">
            <v>481.415@14.04</v>
          </cell>
          <cell r="B19">
            <v>1.8235699999999999</v>
          </cell>
        </row>
        <row r="20">
          <cell r="A20" t="str">
            <v>399.3516@7.65</v>
          </cell>
          <cell r="B20">
            <v>1.80921</v>
          </cell>
        </row>
        <row r="21">
          <cell r="A21" t="str">
            <v>479.3996@13.36</v>
          </cell>
          <cell r="B21">
            <v>1.8085</v>
          </cell>
        </row>
        <row r="22">
          <cell r="A22" t="str">
            <v>507.4311@14.24</v>
          </cell>
          <cell r="B22">
            <v>1.7993399999999999</v>
          </cell>
        </row>
        <row r="23">
          <cell r="A23" t="str">
            <v>833.3681@6.51</v>
          </cell>
          <cell r="B23">
            <v>1.7924599999999999</v>
          </cell>
        </row>
        <row r="24">
          <cell r="A24" t="str">
            <v>143.0947@0.63</v>
          </cell>
          <cell r="B24">
            <v>1.7830999999999999</v>
          </cell>
        </row>
        <row r="25">
          <cell r="A25" t="str">
            <v>552.7201@15.84</v>
          </cell>
          <cell r="B25">
            <v>1.77739</v>
          </cell>
        </row>
        <row r="26">
          <cell r="A26" t="str">
            <v>481.4152@14.04</v>
          </cell>
          <cell r="B26">
            <v>1.7763</v>
          </cell>
        </row>
        <row r="27">
          <cell r="A27" t="str">
            <v>737.656@10.69</v>
          </cell>
          <cell r="B27">
            <v>1.76789</v>
          </cell>
        </row>
        <row r="28">
          <cell r="A28" t="str">
            <v>186.1736@2.56</v>
          </cell>
          <cell r="B28">
            <v>1.76525</v>
          </cell>
        </row>
        <row r="29">
          <cell r="A29" t="str">
            <v>415.3467@7.78</v>
          </cell>
          <cell r="B29">
            <v>1.75851</v>
          </cell>
        </row>
        <row r="30">
          <cell r="A30" t="str">
            <v>483.4311@14.79</v>
          </cell>
          <cell r="B30">
            <v>1.73871</v>
          </cell>
        </row>
        <row r="31">
          <cell r="A31" t="str">
            <v>364.2992@15.16</v>
          </cell>
          <cell r="B31">
            <v>1.7291000000000001</v>
          </cell>
        </row>
        <row r="32">
          <cell r="A32" t="str">
            <v>313.2812@12.72</v>
          </cell>
          <cell r="B32">
            <v>1.6534500000000001</v>
          </cell>
        </row>
        <row r="33">
          <cell r="A33" t="str">
            <v>348.229@12.65</v>
          </cell>
          <cell r="B33">
            <v>1.6508</v>
          </cell>
        </row>
        <row r="34">
          <cell r="A34" t="str">
            <v>308.2511@13.59</v>
          </cell>
          <cell r="B34">
            <v>1.64855</v>
          </cell>
        </row>
        <row r="35">
          <cell r="A35" t="str">
            <v>509.4468@14.84</v>
          </cell>
          <cell r="B35">
            <v>1.59744</v>
          </cell>
        </row>
        <row r="36">
          <cell r="A36" t="str">
            <v>453.3833@13.11</v>
          </cell>
          <cell r="B36">
            <v>1.59738</v>
          </cell>
        </row>
        <row r="37">
          <cell r="A37" t="str">
            <v>378.2762@15.23</v>
          </cell>
          <cell r="B37">
            <v>1.59358</v>
          </cell>
        </row>
        <row r="38">
          <cell r="A38" t="str">
            <v>279.2569@9.7</v>
          </cell>
          <cell r="B38">
            <v>1.59077</v>
          </cell>
        </row>
        <row r="39">
          <cell r="A39" t="str">
            <v>430.3468@13.72</v>
          </cell>
          <cell r="B39">
            <v>1.5865400000000001</v>
          </cell>
        </row>
        <row r="40">
          <cell r="A40" t="str">
            <v>219.1129@0.8</v>
          </cell>
          <cell r="B40">
            <v>1.58049</v>
          </cell>
        </row>
        <row r="41">
          <cell r="A41" t="str">
            <v>494.296@12.69</v>
          </cell>
          <cell r="B41">
            <v>1.5637300000000001</v>
          </cell>
        </row>
        <row r="42">
          <cell r="A42" t="str">
            <v>1607.0174@15.94</v>
          </cell>
          <cell r="B42">
            <v>1.5628</v>
          </cell>
        </row>
        <row r="43">
          <cell r="A43" t="str">
            <v>341.3131@14.16</v>
          </cell>
          <cell r="B43">
            <v>1.5542</v>
          </cell>
        </row>
        <row r="44">
          <cell r="A44" t="str">
            <v>397.3362@7.84</v>
          </cell>
          <cell r="B44">
            <v>1.54392</v>
          </cell>
        </row>
        <row r="45">
          <cell r="A45" t="str">
            <v>339.2529@3.58</v>
          </cell>
          <cell r="B45">
            <v>1.52813</v>
          </cell>
        </row>
        <row r="46">
          <cell r="A46" t="str">
            <v>314.2834@13.42</v>
          </cell>
          <cell r="B46">
            <v>1.5192399999999999</v>
          </cell>
        </row>
        <row r="47">
          <cell r="A47" t="str">
            <v>294.2571@15.58</v>
          </cell>
          <cell r="B47">
            <v>1.5148600000000001</v>
          </cell>
        </row>
        <row r="48">
          <cell r="A48" t="str">
            <v>426.3511@15.18</v>
          </cell>
          <cell r="B48">
            <v>1.5122800000000001</v>
          </cell>
        </row>
        <row r="49">
          <cell r="A49" t="str">
            <v>455.3999@13.94</v>
          </cell>
          <cell r="B49">
            <v>1.5085200000000001</v>
          </cell>
        </row>
        <row r="50">
          <cell r="A50" t="str">
            <v>318.2571@14.84</v>
          </cell>
          <cell r="B50">
            <v>1.50248</v>
          </cell>
        </row>
        <row r="51">
          <cell r="A51" t="str">
            <v>304.278@15.15</v>
          </cell>
          <cell r="B51">
            <v>1.5024299999999999</v>
          </cell>
        </row>
        <row r="52">
          <cell r="A52" t="str">
            <v>356.2725@10.31</v>
          </cell>
          <cell r="B52">
            <v>1.5001199999999999</v>
          </cell>
        </row>
        <row r="53">
          <cell r="A53" t="str">
            <v>285.1374@9.27</v>
          </cell>
          <cell r="B53">
            <v>1.49583</v>
          </cell>
        </row>
        <row r="54">
          <cell r="A54" t="str">
            <v>400.2604@14.85</v>
          </cell>
          <cell r="B54">
            <v>1.48244</v>
          </cell>
        </row>
        <row r="55">
          <cell r="A55" t="str">
            <v>708.7627@5.98</v>
          </cell>
          <cell r="B55">
            <v>1.47437</v>
          </cell>
        </row>
        <row r="56">
          <cell r="A56" t="str">
            <v>299.3201@11.73</v>
          </cell>
          <cell r="B56">
            <v>1.4703299999999999</v>
          </cell>
        </row>
        <row r="57">
          <cell r="A57" t="str">
            <v>536.244@13.57</v>
          </cell>
          <cell r="B57">
            <v>1.4540500000000001</v>
          </cell>
        </row>
        <row r="58">
          <cell r="A58" t="str">
            <v>374.2831@10.31</v>
          </cell>
          <cell r="B58">
            <v>1.4454899999999999</v>
          </cell>
        </row>
        <row r="59">
          <cell r="A59" t="str">
            <v>251.2622@10.36</v>
          </cell>
          <cell r="B59">
            <v>1.4400599999999999</v>
          </cell>
        </row>
        <row r="60">
          <cell r="A60" t="str">
            <v>429.3255@8.01</v>
          </cell>
          <cell r="B60">
            <v>1.4393499999999999</v>
          </cell>
        </row>
        <row r="61">
          <cell r="A61" t="str">
            <v>158.1422@0.84</v>
          </cell>
          <cell r="B61">
            <v>1.4359200000000001</v>
          </cell>
        </row>
        <row r="62">
          <cell r="A62" t="str">
            <v>308.2361@13.92</v>
          </cell>
          <cell r="B62">
            <v>1.4304600000000001</v>
          </cell>
        </row>
        <row r="63">
          <cell r="A63" t="str">
            <v>313.2996@11.47</v>
          </cell>
          <cell r="B63">
            <v>1.4235599999999999</v>
          </cell>
        </row>
        <row r="64">
          <cell r="A64" t="str">
            <v>135.0684@0.82</v>
          </cell>
          <cell r="B64">
            <v>1.4191400000000001</v>
          </cell>
        </row>
        <row r="65">
          <cell r="A65" t="str">
            <v>304.2777@15.15</v>
          </cell>
          <cell r="B65">
            <v>1.41571</v>
          </cell>
        </row>
        <row r="66">
          <cell r="A66" t="str">
            <v>441.3007@14.47</v>
          </cell>
          <cell r="B66">
            <v>1.40889</v>
          </cell>
        </row>
        <row r="67">
          <cell r="A67" t="str">
            <v>752.7885@6.09</v>
          </cell>
          <cell r="B67">
            <v>1.40333</v>
          </cell>
        </row>
        <row r="68">
          <cell r="A68" t="str">
            <v>404.2921@15.15</v>
          </cell>
          <cell r="B68">
            <v>1.3971800000000001</v>
          </cell>
        </row>
        <row r="69">
          <cell r="A69" t="str">
            <v>350.2472@14.23</v>
          </cell>
          <cell r="B69">
            <v>1.37103</v>
          </cell>
        </row>
        <row r="70">
          <cell r="A70" t="str">
            <v>372.2403@13.59</v>
          </cell>
          <cell r="B70">
            <v>1.3697999999999999</v>
          </cell>
        </row>
        <row r="71">
          <cell r="A71" t="str">
            <v>383.2473@13.53</v>
          </cell>
          <cell r="B71">
            <v>1.36121</v>
          </cell>
        </row>
        <row r="72">
          <cell r="A72" t="str">
            <v>390.2394@12.83</v>
          </cell>
          <cell r="B72">
            <v>1.35727</v>
          </cell>
        </row>
        <row r="73">
          <cell r="A73" t="str">
            <v>301.2993@10.55</v>
          </cell>
          <cell r="B73">
            <v>1.33588</v>
          </cell>
        </row>
        <row r="74">
          <cell r="A74" t="str">
            <v>299.2837@10.36</v>
          </cell>
          <cell r="B74">
            <v>1.33569</v>
          </cell>
        </row>
        <row r="75">
          <cell r="A75" t="str">
            <v>340.3467@11.12</v>
          </cell>
          <cell r="B75">
            <v>1.3356600000000001</v>
          </cell>
        </row>
        <row r="76">
          <cell r="A76" t="str">
            <v>404.2919@15.15</v>
          </cell>
          <cell r="B76">
            <v>1.3323499999999999</v>
          </cell>
        </row>
        <row r="77">
          <cell r="A77" t="str">
            <v>263.2621@10.36</v>
          </cell>
          <cell r="B77">
            <v>1.3301099999999999</v>
          </cell>
        </row>
        <row r="78">
          <cell r="A78" t="str">
            <v>1440.83@5.8</v>
          </cell>
          <cell r="B78">
            <v>1.32806</v>
          </cell>
        </row>
        <row r="79">
          <cell r="A79" t="str">
            <v>666.3984@11.62</v>
          </cell>
          <cell r="B79">
            <v>1.3228200000000001</v>
          </cell>
        </row>
        <row r="80">
          <cell r="A80" t="str">
            <v>570.6814@6.07</v>
          </cell>
          <cell r="B80">
            <v>1.3201000000000001</v>
          </cell>
        </row>
        <row r="81">
          <cell r="A81" t="str">
            <v>378.2785@14.85</v>
          </cell>
          <cell r="B81">
            <v>1.31768</v>
          </cell>
        </row>
        <row r="82">
          <cell r="A82" t="str">
            <v>521.3506@12.07</v>
          </cell>
          <cell r="B82">
            <v>1.31508</v>
          </cell>
        </row>
        <row r="83">
          <cell r="A83" t="str">
            <v>378.2755@14.85</v>
          </cell>
          <cell r="B83">
            <v>1.3075000000000001</v>
          </cell>
        </row>
        <row r="84">
          <cell r="A84" t="str">
            <v>390.2396@13.94</v>
          </cell>
          <cell r="B84">
            <v>1.30704</v>
          </cell>
        </row>
        <row r="85">
          <cell r="A85" t="str">
            <v>320.2729@14.1</v>
          </cell>
          <cell r="B85">
            <v>1.30592</v>
          </cell>
        </row>
        <row r="86">
          <cell r="A86" t="str">
            <v>437.2925@12.02</v>
          </cell>
          <cell r="B86">
            <v>1.3049599999999999</v>
          </cell>
        </row>
        <row r="87">
          <cell r="A87" t="str">
            <v>601.4287@14.98</v>
          </cell>
          <cell r="B87">
            <v>1.2964899999999999</v>
          </cell>
        </row>
        <row r="88">
          <cell r="A88" t="str">
            <v>427.2953@15.26</v>
          </cell>
          <cell r="B88">
            <v>1.2959700000000001</v>
          </cell>
        </row>
        <row r="89">
          <cell r="A89" t="str">
            <v>143.0405@0.57</v>
          </cell>
          <cell r="B89">
            <v>1.2909600000000001</v>
          </cell>
        </row>
        <row r="90">
          <cell r="A90" t="str">
            <v>519.3346@11.14</v>
          </cell>
          <cell r="B90">
            <v>1.2889900000000001</v>
          </cell>
        </row>
        <row r="91">
          <cell r="A91" t="str">
            <v>693.5934@10.55</v>
          </cell>
          <cell r="B91">
            <v>1.28796</v>
          </cell>
        </row>
        <row r="92">
          <cell r="A92" t="str">
            <v>711.5827@13.82</v>
          </cell>
          <cell r="B92">
            <v>1.28562</v>
          </cell>
        </row>
        <row r="93">
          <cell r="A93" t="str">
            <v>1017.594@5.09</v>
          </cell>
          <cell r="B93">
            <v>1.2759799999999999</v>
          </cell>
        </row>
        <row r="94">
          <cell r="A94" t="str">
            <v>1034.6208@5.09</v>
          </cell>
          <cell r="B94">
            <v>1.2631699999999999</v>
          </cell>
        </row>
        <row r="95">
          <cell r="A95" t="str">
            <v>554.2877@11.33</v>
          </cell>
          <cell r="B95">
            <v>1.25423</v>
          </cell>
        </row>
        <row r="96">
          <cell r="A96" t="str">
            <v>1105.6475@5.26</v>
          </cell>
          <cell r="B96">
            <v>1.2513300000000001</v>
          </cell>
        </row>
        <row r="97">
          <cell r="A97" t="str">
            <v>1061.6206@5.17</v>
          </cell>
          <cell r="B97">
            <v>1.2509300000000001</v>
          </cell>
        </row>
        <row r="98">
          <cell r="A98" t="str">
            <v>94.042@0.83</v>
          </cell>
          <cell r="B98">
            <v>1.25061</v>
          </cell>
        </row>
        <row r="99">
          <cell r="A99" t="str">
            <v>626.3605@15.69</v>
          </cell>
          <cell r="B99">
            <v>1.24844</v>
          </cell>
        </row>
        <row r="100">
          <cell r="A100" t="str">
            <v>1088.6204@5.26</v>
          </cell>
          <cell r="B100">
            <v>1.2470300000000001</v>
          </cell>
        </row>
        <row r="101">
          <cell r="A101" t="str">
            <v>350.2446@13.13</v>
          </cell>
          <cell r="B101">
            <v>1.24407</v>
          </cell>
        </row>
        <row r="102">
          <cell r="A102" t="str">
            <v>452.3375@4.23</v>
          </cell>
          <cell r="B102">
            <v>1.24271</v>
          </cell>
        </row>
        <row r="103">
          <cell r="A103" t="str">
            <v>356.2729@14.01</v>
          </cell>
          <cell r="B103">
            <v>1.24149</v>
          </cell>
        </row>
        <row r="104">
          <cell r="A104" t="str">
            <v>121.0639@0.57</v>
          </cell>
          <cell r="B104">
            <v>1.2394700000000001</v>
          </cell>
        </row>
        <row r="105">
          <cell r="A105" t="str">
            <v>278.2619@14.92</v>
          </cell>
          <cell r="B105">
            <v>1.23664</v>
          </cell>
        </row>
        <row r="106">
          <cell r="A106" t="str">
            <v>338.2833@15.86</v>
          </cell>
          <cell r="B106">
            <v>1.2341899999999999</v>
          </cell>
        </row>
        <row r="107">
          <cell r="A107" t="str">
            <v>495.3347@11.68</v>
          </cell>
          <cell r="B107">
            <v>1.23262</v>
          </cell>
        </row>
        <row r="108">
          <cell r="A108" t="str">
            <v>418.271@15.11</v>
          </cell>
          <cell r="B108">
            <v>1.22909</v>
          </cell>
        </row>
        <row r="109">
          <cell r="A109" t="str">
            <v>1166.6997@5.34</v>
          </cell>
          <cell r="B109">
            <v>1.2285299999999999</v>
          </cell>
        </row>
        <row r="110">
          <cell r="A110" t="str">
            <v>1061.6208@5.17</v>
          </cell>
          <cell r="B110">
            <v>1.2264699999999999</v>
          </cell>
        </row>
        <row r="111">
          <cell r="A111" t="str">
            <v>338.2835@14.92</v>
          </cell>
          <cell r="B111">
            <v>1.2231300000000001</v>
          </cell>
        </row>
        <row r="112">
          <cell r="A112" t="str">
            <v>427.2952@14.23</v>
          </cell>
          <cell r="B112">
            <v>1.2181500000000001</v>
          </cell>
        </row>
        <row r="113">
          <cell r="A113" t="str">
            <v>1176.6734@5.41</v>
          </cell>
          <cell r="B113">
            <v>1.21333</v>
          </cell>
        </row>
        <row r="114">
          <cell r="A114" t="str">
            <v>230.2042@13.93</v>
          </cell>
          <cell r="B114">
            <v>1.21146</v>
          </cell>
        </row>
        <row r="115">
          <cell r="A115" t="str">
            <v>1122.6734@5.26</v>
          </cell>
          <cell r="B115">
            <v>1.20838</v>
          </cell>
        </row>
        <row r="116">
          <cell r="A116" t="str">
            <v>1122.674@5.26</v>
          </cell>
          <cell r="B116">
            <v>1.2071799999999999</v>
          </cell>
        </row>
        <row r="117">
          <cell r="A117" t="str">
            <v>1149.6727@5.34</v>
          </cell>
          <cell r="B117">
            <v>1.20686</v>
          </cell>
        </row>
        <row r="118">
          <cell r="A118" t="str">
            <v>1149.673@5.34</v>
          </cell>
          <cell r="B118">
            <v>1.2024999999999999</v>
          </cell>
        </row>
        <row r="119">
          <cell r="A119" t="str">
            <v>387.3521@13</v>
          </cell>
          <cell r="B119">
            <v>1.2012100000000001</v>
          </cell>
        </row>
        <row r="120">
          <cell r="A120" t="str">
            <v>1166.699@5.34</v>
          </cell>
          <cell r="B120">
            <v>1.2010799999999999</v>
          </cell>
        </row>
        <row r="121">
          <cell r="A121" t="str">
            <v>350.2449@13.26</v>
          </cell>
          <cell r="B121">
            <v>1.1993799999999999</v>
          </cell>
        </row>
        <row r="122">
          <cell r="A122" t="str">
            <v>1105.6469@5.26</v>
          </cell>
          <cell r="B122">
            <v>1.1981999999999999</v>
          </cell>
        </row>
        <row r="123">
          <cell r="A123" t="str">
            <v>1606.9611@5.97</v>
          </cell>
          <cell r="B123">
            <v>1.19661</v>
          </cell>
        </row>
        <row r="124">
          <cell r="A124" t="str">
            <v>315.315@11.11</v>
          </cell>
          <cell r="B124">
            <v>1.19337</v>
          </cell>
        </row>
        <row r="125">
          <cell r="A125" t="str">
            <v>290.2256@13.92</v>
          </cell>
          <cell r="B125">
            <v>1.18927</v>
          </cell>
        </row>
        <row r="126">
          <cell r="A126" t="str">
            <v>1264.7255@5.56</v>
          </cell>
          <cell r="B126">
            <v>1.1891799999999999</v>
          </cell>
        </row>
        <row r="127">
          <cell r="A127" t="str">
            <v>248.2148@12.83</v>
          </cell>
          <cell r="B127">
            <v>1.1880599999999999</v>
          </cell>
        </row>
        <row r="128">
          <cell r="A128" t="str">
            <v>248.2147@11.07</v>
          </cell>
          <cell r="B128">
            <v>1.1865000000000001</v>
          </cell>
        </row>
        <row r="129">
          <cell r="A129" t="str">
            <v>1210.7261@5.42</v>
          </cell>
          <cell r="B129">
            <v>1.18319</v>
          </cell>
        </row>
        <row r="130">
          <cell r="A130" t="str">
            <v>1210.7259@5.42</v>
          </cell>
          <cell r="B130">
            <v>1.18303</v>
          </cell>
        </row>
        <row r="131">
          <cell r="A131" t="str">
            <v>1650.9879@6.02</v>
          </cell>
          <cell r="B131">
            <v>1.1825300000000001</v>
          </cell>
        </row>
        <row r="132">
          <cell r="A132" t="str">
            <v>1044.5942@5.17</v>
          </cell>
          <cell r="B132">
            <v>1.18198</v>
          </cell>
        </row>
        <row r="133">
          <cell r="A133" t="str">
            <v>1193.6995@5.41</v>
          </cell>
          <cell r="B133">
            <v>1.1817200000000001</v>
          </cell>
        </row>
        <row r="134">
          <cell r="A134" t="str">
            <v>278.262@13.42</v>
          </cell>
          <cell r="B134">
            <v>1.1810400000000001</v>
          </cell>
        </row>
        <row r="135">
          <cell r="A135" t="str">
            <v>1695.0142@6.07</v>
          </cell>
          <cell r="B135">
            <v>1.1787700000000001</v>
          </cell>
        </row>
        <row r="136">
          <cell r="A136" t="str">
            <v>380.2919@15.96</v>
          </cell>
          <cell r="B136">
            <v>1.17805</v>
          </cell>
        </row>
        <row r="137">
          <cell r="A137" t="str">
            <v>729.5934@13.81</v>
          </cell>
          <cell r="B137">
            <v>1.17632</v>
          </cell>
        </row>
        <row r="138">
          <cell r="A138" t="str">
            <v>679.5925@14.78</v>
          </cell>
          <cell r="B138">
            <v>1.17191</v>
          </cell>
        </row>
        <row r="139">
          <cell r="A139" t="str">
            <v>1132.646@5.34</v>
          </cell>
          <cell r="B139">
            <v>1.1707700000000001</v>
          </cell>
        </row>
        <row r="140">
          <cell r="A140" t="str">
            <v>1078.6468@5.18</v>
          </cell>
          <cell r="B140">
            <v>1.16849</v>
          </cell>
        </row>
        <row r="141">
          <cell r="A141" t="str">
            <v>1254.7521@5.49</v>
          </cell>
          <cell r="B141">
            <v>1.1663699999999999</v>
          </cell>
        </row>
        <row r="142">
          <cell r="A142" t="str">
            <v>1237.7259@5.49</v>
          </cell>
          <cell r="B142">
            <v>1.16588</v>
          </cell>
        </row>
        <row r="143">
          <cell r="A143" t="str">
            <v>1000.5675@5.08</v>
          </cell>
          <cell r="B143">
            <v>1.1651899999999999</v>
          </cell>
        </row>
        <row r="144">
          <cell r="A144" t="str">
            <v>477.287@11.07</v>
          </cell>
          <cell r="B144">
            <v>1.1635</v>
          </cell>
        </row>
        <row r="145">
          <cell r="A145" t="str">
            <v>230.204@13.93</v>
          </cell>
          <cell r="B145">
            <v>1.16299</v>
          </cell>
        </row>
        <row r="146">
          <cell r="A146" t="str">
            <v>1606.9615@5.97</v>
          </cell>
          <cell r="B146">
            <v>1.16246</v>
          </cell>
        </row>
        <row r="147">
          <cell r="A147" t="str">
            <v>1264.7253@5.56</v>
          </cell>
          <cell r="B147">
            <v>1.16181</v>
          </cell>
        </row>
        <row r="148">
          <cell r="A148" t="str">
            <v>1352.7777@5.69</v>
          </cell>
          <cell r="B148">
            <v>1.16164</v>
          </cell>
        </row>
        <row r="149">
          <cell r="A149" t="str">
            <v>973.5683@4.99</v>
          </cell>
          <cell r="B149">
            <v>1.1611199999999999</v>
          </cell>
        </row>
        <row r="150">
          <cell r="A150" t="str">
            <v>1298.7787@5.56</v>
          </cell>
          <cell r="B150">
            <v>1.16076</v>
          </cell>
        </row>
        <row r="151">
          <cell r="A151" t="str">
            <v>1298.7785@5.56</v>
          </cell>
          <cell r="B151">
            <v>1.1593899999999999</v>
          </cell>
        </row>
        <row r="152">
          <cell r="A152" t="str">
            <v>1254.752@5.49</v>
          </cell>
          <cell r="B152">
            <v>1.1593599999999999</v>
          </cell>
        </row>
        <row r="153">
          <cell r="A153" t="str">
            <v>304.1273@0.64</v>
          </cell>
          <cell r="B153">
            <v>1.15886</v>
          </cell>
        </row>
        <row r="154">
          <cell r="A154" t="str">
            <v>397.336@7.37</v>
          </cell>
          <cell r="B154">
            <v>1.1584000000000001</v>
          </cell>
        </row>
        <row r="155">
          <cell r="A155" t="str">
            <v>1237.7253@5.49</v>
          </cell>
          <cell r="B155">
            <v>1.1579900000000001</v>
          </cell>
        </row>
        <row r="156">
          <cell r="A156" t="str">
            <v>440.3305@13.67</v>
          </cell>
          <cell r="B156">
            <v>1.15405</v>
          </cell>
        </row>
        <row r="157">
          <cell r="A157" t="str">
            <v>308.2359@11.47</v>
          </cell>
          <cell r="B157">
            <v>1.1539299999999999</v>
          </cell>
        </row>
        <row r="158">
          <cell r="A158" t="str">
            <v>348.2291@12.65</v>
          </cell>
          <cell r="B158">
            <v>1.1538600000000001</v>
          </cell>
        </row>
        <row r="159">
          <cell r="A159" t="str">
            <v>1132.6464@5.34</v>
          </cell>
          <cell r="B159">
            <v>1.1515299999999999</v>
          </cell>
        </row>
        <row r="160">
          <cell r="A160" t="str">
            <v>308.2364@12.83</v>
          </cell>
          <cell r="B160">
            <v>1.15133</v>
          </cell>
        </row>
        <row r="161">
          <cell r="A161" t="str">
            <v>372.2687@13.58</v>
          </cell>
          <cell r="B161">
            <v>1.1505099999999999</v>
          </cell>
        </row>
        <row r="162">
          <cell r="A162" t="str">
            <v>464.7712@4.9</v>
          </cell>
          <cell r="B162">
            <v>1.1503399999999999</v>
          </cell>
        </row>
        <row r="163">
          <cell r="A163" t="str">
            <v>1308.7511@5.62</v>
          </cell>
          <cell r="B163">
            <v>1.15029</v>
          </cell>
        </row>
        <row r="164">
          <cell r="A164" t="str">
            <v>1342.8047@5.62</v>
          </cell>
          <cell r="B164">
            <v>1.15022</v>
          </cell>
        </row>
        <row r="165">
          <cell r="A165" t="str">
            <v>1176.6727@5.41</v>
          </cell>
          <cell r="B165">
            <v>1.14913</v>
          </cell>
        </row>
        <row r="166">
          <cell r="A166" t="str">
            <v>1501.8824@5.86</v>
          </cell>
          <cell r="B166">
            <v>1.14883</v>
          </cell>
        </row>
        <row r="167">
          <cell r="A167" t="str">
            <v>1342.8046@5.62</v>
          </cell>
          <cell r="B167">
            <v>1.1486799999999999</v>
          </cell>
        </row>
        <row r="168">
          <cell r="A168" t="str">
            <v>1518.9091@5.86</v>
          </cell>
          <cell r="B168">
            <v>1.1468499999999999</v>
          </cell>
        </row>
        <row r="169">
          <cell r="A169" t="str">
            <v>352.2632@15.79</v>
          </cell>
          <cell r="B169">
            <v>1.14615</v>
          </cell>
        </row>
        <row r="170">
          <cell r="A170" t="str">
            <v>1281.7522@5.56</v>
          </cell>
          <cell r="B170">
            <v>1.14608</v>
          </cell>
        </row>
        <row r="171">
          <cell r="A171" t="str">
            <v>264.2462@15.39</v>
          </cell>
          <cell r="B171">
            <v>1.1458699999999999</v>
          </cell>
        </row>
        <row r="172">
          <cell r="A172" t="str">
            <v>1474.8827@5.8</v>
          </cell>
          <cell r="B172">
            <v>1.1451899999999999</v>
          </cell>
        </row>
        <row r="173">
          <cell r="A173" t="str">
            <v>286.2519@11.62</v>
          </cell>
          <cell r="B173">
            <v>1.1450899999999999</v>
          </cell>
        </row>
        <row r="174">
          <cell r="A174" t="str">
            <v>1078.6469@5.18</v>
          </cell>
          <cell r="B174">
            <v>1.1449100000000001</v>
          </cell>
        </row>
        <row r="175">
          <cell r="A175" t="str">
            <v>1474.8825@5.8</v>
          </cell>
          <cell r="B175">
            <v>1.14411</v>
          </cell>
        </row>
        <row r="176">
          <cell r="A176" t="str">
            <v>1078.6466@5.18</v>
          </cell>
          <cell r="B176">
            <v>1.14388</v>
          </cell>
        </row>
        <row r="177">
          <cell r="A177" t="str">
            <v>1308.7518@5.62</v>
          </cell>
          <cell r="B177">
            <v>1.1433199999999999</v>
          </cell>
        </row>
        <row r="178">
          <cell r="A178" t="str">
            <v>382.3578@14.15</v>
          </cell>
          <cell r="B178">
            <v>1.1432800000000001</v>
          </cell>
        </row>
        <row r="179">
          <cell r="A179" t="str">
            <v>596.4681@14.61</v>
          </cell>
          <cell r="B179">
            <v>1.1415999999999999</v>
          </cell>
        </row>
        <row r="180">
          <cell r="A180" t="str">
            <v>1281.7517@5.56-2</v>
          </cell>
          <cell r="B180">
            <v>1.1412500000000001</v>
          </cell>
        </row>
        <row r="181">
          <cell r="A181" t="str">
            <v>1386.8306@5.69</v>
          </cell>
          <cell r="B181">
            <v>1.1407700000000001</v>
          </cell>
        </row>
        <row r="182">
          <cell r="A182" t="str">
            <v>1193.6993@5.41</v>
          </cell>
          <cell r="B182">
            <v>1.1392500000000001</v>
          </cell>
        </row>
        <row r="183">
          <cell r="A183" t="str">
            <v>1430.8558@5.75</v>
          </cell>
          <cell r="B183">
            <v>1.1382699999999999</v>
          </cell>
        </row>
        <row r="184">
          <cell r="A184" t="str">
            <v>1369.8041@5.69</v>
          </cell>
          <cell r="B184">
            <v>1.13785</v>
          </cell>
        </row>
        <row r="185">
          <cell r="A185" t="str">
            <v>1413.83@5.75</v>
          </cell>
          <cell r="B185">
            <v>1.1376200000000001</v>
          </cell>
        </row>
        <row r="186">
          <cell r="A186" t="str">
            <v>1281.7517@5.56</v>
          </cell>
          <cell r="B186">
            <v>1.1374899999999999</v>
          </cell>
        </row>
        <row r="187">
          <cell r="A187" t="str">
            <v>1430.8566@5.75</v>
          </cell>
          <cell r="B187">
            <v>1.1366799999999999</v>
          </cell>
        </row>
        <row r="188">
          <cell r="A188" t="str">
            <v>1518.9087@5.86</v>
          </cell>
          <cell r="B188">
            <v>1.1357299999999999</v>
          </cell>
        </row>
        <row r="189">
          <cell r="A189" t="str">
            <v>1325.7774@5.62</v>
          </cell>
          <cell r="B189">
            <v>1.13534</v>
          </cell>
        </row>
        <row r="190">
          <cell r="A190" t="str">
            <v>1562.9351@5.92</v>
          </cell>
          <cell r="B190">
            <v>1.13496</v>
          </cell>
        </row>
        <row r="191">
          <cell r="A191" t="str">
            <v>1325.7778@5.62</v>
          </cell>
          <cell r="B191">
            <v>1.1348</v>
          </cell>
        </row>
        <row r="192">
          <cell r="A192" t="str">
            <v>1386.8311@5.69</v>
          </cell>
          <cell r="B192">
            <v>1.1347100000000001</v>
          </cell>
        </row>
        <row r="193">
          <cell r="A193" t="str">
            <v>1650.9875@6.02</v>
          </cell>
          <cell r="B193">
            <v>1.1336200000000001</v>
          </cell>
        </row>
        <row r="194">
          <cell r="A194" t="str">
            <v>1457.8561@5.8</v>
          </cell>
          <cell r="B194">
            <v>1.1301600000000001</v>
          </cell>
        </row>
        <row r="195">
          <cell r="A195" t="str">
            <v>312.2674@14.4</v>
          </cell>
          <cell r="B195">
            <v>1.1287100000000001</v>
          </cell>
        </row>
        <row r="196">
          <cell r="A196" t="str">
            <v>429.3109@15.79</v>
          </cell>
          <cell r="B196">
            <v>1.12676</v>
          </cell>
        </row>
        <row r="197">
          <cell r="A197" t="str">
            <v>453.2874@11.59</v>
          </cell>
          <cell r="B197">
            <v>1.12656</v>
          </cell>
        </row>
        <row r="198">
          <cell r="A198" t="str">
            <v>308.2364@12.75</v>
          </cell>
          <cell r="B198">
            <v>1.12625</v>
          </cell>
        </row>
        <row r="199">
          <cell r="A199" t="str">
            <v>396.206@5.13</v>
          </cell>
          <cell r="B199">
            <v>1.1223000000000001</v>
          </cell>
        </row>
        <row r="200">
          <cell r="A200" t="str">
            <v>446.3202@15.25</v>
          </cell>
          <cell r="B200">
            <v>1.12208</v>
          </cell>
        </row>
        <row r="201">
          <cell r="A201" t="str">
            <v>1413.8299@5.75</v>
          </cell>
          <cell r="B201">
            <v>1.1213500000000001</v>
          </cell>
        </row>
        <row r="202">
          <cell r="A202" t="str">
            <v>1369.8042@5.69</v>
          </cell>
          <cell r="B202">
            <v>1.11934</v>
          </cell>
        </row>
        <row r="203">
          <cell r="A203" t="str">
            <v>266.2255@12.75</v>
          </cell>
          <cell r="B203">
            <v>1.1154900000000001</v>
          </cell>
        </row>
        <row r="204">
          <cell r="A204" t="str">
            <v>1022.7333@13.25</v>
          </cell>
          <cell r="B204">
            <v>1.11191</v>
          </cell>
        </row>
        <row r="205">
          <cell r="A205" t="str">
            <v>771.6052@15.26</v>
          </cell>
          <cell r="B205">
            <v>1.1113</v>
          </cell>
        </row>
        <row r="206">
          <cell r="A206" t="str">
            <v>1457.857@5.81</v>
          </cell>
          <cell r="B206">
            <v>1.1109800000000001</v>
          </cell>
        </row>
        <row r="207">
          <cell r="A207" t="str">
            <v>370.2735@14.44</v>
          </cell>
          <cell r="B207">
            <v>1.1107499999999999</v>
          </cell>
        </row>
        <row r="208">
          <cell r="A208" t="str">
            <v>1352.778@5.68</v>
          </cell>
          <cell r="B208">
            <v>1.1095699999999999</v>
          </cell>
        </row>
        <row r="209">
          <cell r="A209" t="str">
            <v>250.2302@12.8</v>
          </cell>
          <cell r="B209">
            <v>1.1085700000000001</v>
          </cell>
        </row>
        <row r="210">
          <cell r="A210" t="str">
            <v>425.3149@8.71</v>
          </cell>
          <cell r="B210">
            <v>1.1055699999999999</v>
          </cell>
        </row>
        <row r="211">
          <cell r="A211" t="str">
            <v>248.2148@12.75</v>
          </cell>
          <cell r="B211">
            <v>1.10521</v>
          </cell>
        </row>
        <row r="212">
          <cell r="A212" t="str">
            <v>266.2255@12.83</v>
          </cell>
          <cell r="B212">
            <v>1.10179</v>
          </cell>
        </row>
        <row r="213">
          <cell r="A213" t="str">
            <v>373.2631@11.26</v>
          </cell>
          <cell r="B213">
            <v>1.10131</v>
          </cell>
        </row>
        <row r="214">
          <cell r="A214" t="str">
            <v>426.3147@13.01</v>
          </cell>
          <cell r="B214">
            <v>1.101</v>
          </cell>
        </row>
        <row r="215">
          <cell r="A215" t="str">
            <v>250.2306@13.25</v>
          </cell>
          <cell r="B215">
            <v>1.10002</v>
          </cell>
        </row>
        <row r="216">
          <cell r="A216" t="str">
            <v>911.5324@5.33</v>
          </cell>
          <cell r="B216">
            <v>1.0985400000000001</v>
          </cell>
        </row>
        <row r="217">
          <cell r="A217" t="str">
            <v>350.2472@12.75</v>
          </cell>
          <cell r="B217">
            <v>1.0981099999999999</v>
          </cell>
        </row>
        <row r="218">
          <cell r="A218" t="str">
            <v>252.2463@12.76</v>
          </cell>
          <cell r="B218">
            <v>1.09795</v>
          </cell>
        </row>
        <row r="219">
          <cell r="A219" t="str">
            <v>999.585@5.51</v>
          </cell>
          <cell r="B219">
            <v>1.0959700000000001</v>
          </cell>
        </row>
        <row r="220">
          <cell r="A220" t="str">
            <v>823.4795@5.12</v>
          </cell>
          <cell r="B220">
            <v>1.09365</v>
          </cell>
        </row>
        <row r="221">
          <cell r="A221" t="str">
            <v>368.2574@12.83</v>
          </cell>
          <cell r="B221">
            <v>1.09199</v>
          </cell>
        </row>
        <row r="222">
          <cell r="A222" t="str">
            <v>412.284@15.78</v>
          </cell>
          <cell r="B222">
            <v>1.0861499999999999</v>
          </cell>
        </row>
        <row r="223">
          <cell r="A223" t="str">
            <v>1562.9352@5.92</v>
          </cell>
          <cell r="B223">
            <v>1.0813299999999999</v>
          </cell>
        </row>
        <row r="224">
          <cell r="A224" t="str">
            <v>278.2618@15.38</v>
          </cell>
          <cell r="B224">
            <v>1.0811299999999999</v>
          </cell>
        </row>
        <row r="225">
          <cell r="A225" t="str">
            <v>735.4273@4.88</v>
          </cell>
          <cell r="B225">
            <v>1.0803799999999999</v>
          </cell>
        </row>
        <row r="226">
          <cell r="A226" t="str">
            <v>352.2622@14.44</v>
          </cell>
          <cell r="B226">
            <v>1.07968</v>
          </cell>
        </row>
        <row r="227">
          <cell r="A227" t="str">
            <v>120.0576@0.87</v>
          </cell>
          <cell r="B227">
            <v>1.0735300000000001</v>
          </cell>
        </row>
        <row r="228">
          <cell r="A228" t="str">
            <v>250.2304@13.26</v>
          </cell>
          <cell r="B228">
            <v>1.07233</v>
          </cell>
        </row>
        <row r="229">
          <cell r="A229" t="str">
            <v>302.2619@14.65</v>
          </cell>
          <cell r="B229">
            <v>1.0687500000000001</v>
          </cell>
        </row>
        <row r="230">
          <cell r="A230" t="str">
            <v>410.268@14.23</v>
          </cell>
          <cell r="B230">
            <v>1.06741</v>
          </cell>
        </row>
        <row r="231">
          <cell r="A231" t="str">
            <v>359.2@4.88</v>
          </cell>
          <cell r="B231">
            <v>1.0672900000000001</v>
          </cell>
        </row>
        <row r="232">
          <cell r="A232" t="str">
            <v>350.2471@15.26</v>
          </cell>
          <cell r="B232">
            <v>1.06646</v>
          </cell>
        </row>
        <row r="233">
          <cell r="A233" t="str">
            <v>296.2726@13.97</v>
          </cell>
          <cell r="B233">
            <v>1.0657300000000001</v>
          </cell>
        </row>
        <row r="234">
          <cell r="A234" t="str">
            <v>506.304@5.86</v>
          </cell>
          <cell r="B234">
            <v>1.0650999999999999</v>
          </cell>
        </row>
        <row r="235">
          <cell r="A235" t="str">
            <v>352.2628@14.56</v>
          </cell>
          <cell r="B235">
            <v>1.06382</v>
          </cell>
        </row>
        <row r="236">
          <cell r="A236" t="str">
            <v>383.3893@9.03</v>
          </cell>
          <cell r="B236">
            <v>1.06301</v>
          </cell>
        </row>
        <row r="237">
          <cell r="A237" t="str">
            <v>266.2254@11.47</v>
          </cell>
          <cell r="B237">
            <v>1.0615399999999999</v>
          </cell>
        </row>
        <row r="238">
          <cell r="A238" t="str">
            <v>108.0941@14.44</v>
          </cell>
          <cell r="B238">
            <v>1.06124</v>
          </cell>
        </row>
        <row r="239">
          <cell r="A239" t="str">
            <v>480.3225@13.67</v>
          </cell>
          <cell r="B239">
            <v>1.0604899999999999</v>
          </cell>
        </row>
        <row r="240">
          <cell r="A240" t="str">
            <v>867.5057@5.22</v>
          </cell>
          <cell r="B240">
            <v>1.0591699999999999</v>
          </cell>
        </row>
        <row r="241">
          <cell r="A241" t="str">
            <v>955.5589@5.42</v>
          </cell>
          <cell r="B241">
            <v>1.0589599999999999</v>
          </cell>
        </row>
        <row r="242">
          <cell r="A242" t="str">
            <v>806.4527@5.12</v>
          </cell>
          <cell r="B242">
            <v>1.0565</v>
          </cell>
        </row>
        <row r="243">
          <cell r="A243" t="str">
            <v>674.374@4.74</v>
          </cell>
          <cell r="B243">
            <v>1.05504</v>
          </cell>
        </row>
        <row r="244">
          <cell r="A244" t="str">
            <v>779.4533@5</v>
          </cell>
          <cell r="B244">
            <v>1.05497</v>
          </cell>
        </row>
        <row r="245">
          <cell r="A245" t="str">
            <v>510.2286@12.15</v>
          </cell>
          <cell r="B245">
            <v>1.0539499999999999</v>
          </cell>
        </row>
        <row r="246">
          <cell r="A246" t="str">
            <v>437.3156@15.91</v>
          </cell>
          <cell r="B246">
            <v>1.0537399999999999</v>
          </cell>
        </row>
        <row r="247">
          <cell r="A247" t="str">
            <v>520.9794@5.92</v>
          </cell>
          <cell r="B247">
            <v>1.05182</v>
          </cell>
        </row>
        <row r="248">
          <cell r="A248" t="str">
            <v>450.2401@15.78</v>
          </cell>
          <cell r="B248">
            <v>1.05108</v>
          </cell>
        </row>
        <row r="249">
          <cell r="A249" t="str">
            <v>268.241@11.62</v>
          </cell>
          <cell r="B249">
            <v>1.0507500000000001</v>
          </cell>
        </row>
        <row r="250">
          <cell r="A250" t="str">
            <v>310.2521@13.25</v>
          </cell>
          <cell r="B250">
            <v>1.04942</v>
          </cell>
        </row>
        <row r="251">
          <cell r="A251" t="str">
            <v>159.1266@0.64</v>
          </cell>
          <cell r="B251">
            <v>1.04938</v>
          </cell>
        </row>
        <row r="252">
          <cell r="A252" t="str">
            <v>1060.6376@5.59</v>
          </cell>
          <cell r="B252">
            <v>1.04867</v>
          </cell>
        </row>
        <row r="253">
          <cell r="A253" t="str">
            <v>159.1265@0.64</v>
          </cell>
          <cell r="B253">
            <v>1.04861</v>
          </cell>
        </row>
        <row r="254">
          <cell r="A254" t="str">
            <v>691.4008@4.74</v>
          </cell>
          <cell r="B254">
            <v>1.04647</v>
          </cell>
        </row>
        <row r="255">
          <cell r="A255" t="str">
            <v>279.2572@13.79</v>
          </cell>
          <cell r="B255">
            <v>1.04626</v>
          </cell>
        </row>
        <row r="256">
          <cell r="A256" t="str">
            <v>248.2148@11.47</v>
          </cell>
          <cell r="B256">
            <v>1.0461</v>
          </cell>
        </row>
        <row r="257">
          <cell r="A257" t="str">
            <v>432.2505@15.25</v>
          </cell>
          <cell r="B257">
            <v>1.0460199999999999</v>
          </cell>
        </row>
        <row r="258">
          <cell r="A258" t="str">
            <v>310.2522@14.57</v>
          </cell>
          <cell r="B258">
            <v>1.0457700000000001</v>
          </cell>
        </row>
        <row r="259">
          <cell r="A259" t="str">
            <v>354.2568@13.58</v>
          </cell>
          <cell r="B259">
            <v>1.04576</v>
          </cell>
        </row>
        <row r="260">
          <cell r="A260" t="str">
            <v>850.4802@5.22</v>
          </cell>
          <cell r="B260">
            <v>1.0457099999999999</v>
          </cell>
        </row>
        <row r="261">
          <cell r="A261" t="str">
            <v>1545.9094@5.92</v>
          </cell>
          <cell r="B261">
            <v>1.0448599999999999</v>
          </cell>
        </row>
        <row r="262">
          <cell r="A262" t="str">
            <v>348.2289@11.47</v>
          </cell>
          <cell r="B262">
            <v>1.03949</v>
          </cell>
        </row>
        <row r="263">
          <cell r="A263" t="str">
            <v>1016.6103@5.51</v>
          </cell>
          <cell r="B263">
            <v>1.03738</v>
          </cell>
        </row>
        <row r="264">
          <cell r="A264" t="str">
            <v>348.2288@11.47</v>
          </cell>
          <cell r="B264">
            <v>1.03729</v>
          </cell>
        </row>
        <row r="265">
          <cell r="A265" t="str">
            <v>425.4@10.87</v>
          </cell>
          <cell r="B265">
            <v>1.0366299999999999</v>
          </cell>
        </row>
        <row r="266">
          <cell r="A266" t="str">
            <v>583.4188@15.77</v>
          </cell>
          <cell r="B266">
            <v>1.0324800000000001</v>
          </cell>
        </row>
        <row r="267">
          <cell r="A267" t="str">
            <v>519.3343@10.9</v>
          </cell>
          <cell r="B267">
            <v>1.0319199999999999</v>
          </cell>
        </row>
        <row r="268">
          <cell r="A268" t="str">
            <v>515.2957@4.06</v>
          </cell>
          <cell r="B268">
            <v>1.0315300000000001</v>
          </cell>
        </row>
        <row r="269">
          <cell r="A269" t="str">
            <v>559.3217@4.26</v>
          </cell>
          <cell r="B269">
            <v>1.02945</v>
          </cell>
        </row>
        <row r="270">
          <cell r="A270" t="str">
            <v>647.3743@4.6</v>
          </cell>
          <cell r="B270">
            <v>1.0293699999999999</v>
          </cell>
        </row>
        <row r="271">
          <cell r="A271" t="str">
            <v>350.2474@12.75</v>
          </cell>
          <cell r="B271">
            <v>1.02728</v>
          </cell>
        </row>
        <row r="272">
          <cell r="A272" t="str">
            <v>762.427@5</v>
          </cell>
          <cell r="B272">
            <v>1.0262800000000001</v>
          </cell>
        </row>
        <row r="273">
          <cell r="A273" t="str">
            <v>546.3223@6.91</v>
          </cell>
          <cell r="B273">
            <v>1.0258</v>
          </cell>
        </row>
        <row r="274">
          <cell r="A274" t="str">
            <v>586.3212@4.44</v>
          </cell>
          <cell r="B274">
            <v>1.02566</v>
          </cell>
        </row>
        <row r="275">
          <cell r="A275" t="str">
            <v>1396.8037@5.75</v>
          </cell>
          <cell r="B275">
            <v>1.0241800000000001</v>
          </cell>
        </row>
        <row r="276">
          <cell r="A276" t="str">
            <v>565.4216@4.67</v>
          </cell>
          <cell r="B276">
            <v>1.0236700000000001</v>
          </cell>
        </row>
        <row r="277">
          <cell r="A277" t="str">
            <v>250.2304@14.44</v>
          </cell>
          <cell r="B277">
            <v>1.0222899999999999</v>
          </cell>
        </row>
        <row r="278">
          <cell r="A278" t="str">
            <v>894.5063@5.33</v>
          </cell>
          <cell r="B278">
            <v>1.02166</v>
          </cell>
        </row>
        <row r="279">
          <cell r="A279" t="str">
            <v>928.558@5.32</v>
          </cell>
          <cell r="B279">
            <v>1.0201199999999999</v>
          </cell>
        </row>
        <row r="280">
          <cell r="A280" t="str">
            <v>471.2687@3.84</v>
          </cell>
          <cell r="B280">
            <v>1.0190900000000001</v>
          </cell>
        </row>
        <row r="281">
          <cell r="A281" t="str">
            <v>542.295@4.26</v>
          </cell>
          <cell r="B281">
            <v>1.0168999999999999</v>
          </cell>
        </row>
        <row r="282">
          <cell r="A282" t="str">
            <v>250.2304@14.57</v>
          </cell>
          <cell r="B282">
            <v>1.0166500000000001</v>
          </cell>
        </row>
        <row r="283">
          <cell r="A283" t="str">
            <v>630.3473@4.6</v>
          </cell>
          <cell r="B283">
            <v>1.01597</v>
          </cell>
        </row>
        <row r="284">
          <cell r="A284" t="str">
            <v>343.2157@12.26</v>
          </cell>
          <cell r="B284">
            <v>1.01553</v>
          </cell>
        </row>
        <row r="285">
          <cell r="A285" t="str">
            <v>324.1695@2.98</v>
          </cell>
          <cell r="B285">
            <v>1.01494</v>
          </cell>
        </row>
        <row r="286">
          <cell r="A286" t="str">
            <v>454.2422@3.84</v>
          </cell>
          <cell r="B286">
            <v>1.0144299999999999</v>
          </cell>
        </row>
        <row r="287">
          <cell r="A287" t="str">
            <v>797.583@9.68</v>
          </cell>
          <cell r="B287">
            <v>1.0124</v>
          </cell>
        </row>
        <row r="288">
          <cell r="A288" t="str">
            <v>603.3481@4.44</v>
          </cell>
          <cell r="B288">
            <v>1.01231</v>
          </cell>
        </row>
        <row r="289">
          <cell r="A289" t="str">
            <v>337.2995@15.34</v>
          </cell>
          <cell r="B289">
            <v>1.01102</v>
          </cell>
        </row>
        <row r="290">
          <cell r="A290" t="str">
            <v>498.2691@4.07</v>
          </cell>
          <cell r="B290">
            <v>1.0101500000000001</v>
          </cell>
        </row>
        <row r="291">
          <cell r="A291" t="str">
            <v>250.2308@11.61</v>
          </cell>
          <cell r="B291">
            <v>1.00983</v>
          </cell>
        </row>
        <row r="292">
          <cell r="A292" t="str">
            <v>739.4589@5.06</v>
          </cell>
          <cell r="B292">
            <v>1.0063200000000001</v>
          </cell>
        </row>
        <row r="293">
          <cell r="A293" t="str">
            <v>583.4185@15.77</v>
          </cell>
          <cell r="B293">
            <v>1.0052700000000001</v>
          </cell>
        </row>
        <row r="294">
          <cell r="A294" t="str">
            <v>492.2749@3.9</v>
          </cell>
          <cell r="B294">
            <v>1.0047999999999999</v>
          </cell>
        </row>
        <row r="295">
          <cell r="A295" t="str">
            <v>394.2713@15.6</v>
          </cell>
          <cell r="B295">
            <v>1.0047900000000001</v>
          </cell>
        </row>
        <row r="296">
          <cell r="A296" t="str">
            <v>695.4324@4.93</v>
          </cell>
          <cell r="B296">
            <v>1.00285</v>
          </cell>
        </row>
        <row r="297">
          <cell r="A297" t="str">
            <v>392.2552@14.57</v>
          </cell>
          <cell r="B297">
            <v>1.00044</v>
          </cell>
        </row>
      </sheetData>
      <sheetData sheetId="6">
        <row r="1">
          <cell r="A1" t="str">
            <v>Primary ID</v>
          </cell>
          <cell r="B1" t="str">
            <v>M7.VIP[1+2+0]</v>
          </cell>
        </row>
        <row r="2">
          <cell r="A2" t="str">
            <v>507.4311@14.24</v>
          </cell>
          <cell r="B2">
            <v>2.2616900000000002</v>
          </cell>
        </row>
        <row r="3">
          <cell r="A3" t="str">
            <v>479.3996@13.36</v>
          </cell>
          <cell r="B3">
            <v>2.2221899999999999</v>
          </cell>
        </row>
        <row r="4">
          <cell r="A4" t="str">
            <v>481.4152@14.04</v>
          </cell>
          <cell r="B4">
            <v>2.1270500000000001</v>
          </cell>
        </row>
        <row r="5">
          <cell r="A5" t="str">
            <v>481.415@14.04</v>
          </cell>
          <cell r="B5">
            <v>1.9829000000000001</v>
          </cell>
        </row>
        <row r="6">
          <cell r="A6" t="str">
            <v>432.3258@12.59</v>
          </cell>
          <cell r="B6">
            <v>1.98271</v>
          </cell>
        </row>
        <row r="7">
          <cell r="A7" t="str">
            <v>797.583@9.68</v>
          </cell>
          <cell r="B7">
            <v>1.97167</v>
          </cell>
        </row>
        <row r="8">
          <cell r="A8" t="str">
            <v>483.4311@14.79</v>
          </cell>
          <cell r="B8">
            <v>1.929</v>
          </cell>
        </row>
        <row r="9">
          <cell r="A9" t="str">
            <v>534.3917@15.48</v>
          </cell>
          <cell r="B9">
            <v>1.9251</v>
          </cell>
        </row>
        <row r="10">
          <cell r="A10" t="str">
            <v>371.2471@10.87</v>
          </cell>
          <cell r="B10">
            <v>1.87293</v>
          </cell>
        </row>
        <row r="11">
          <cell r="A11" t="str">
            <v>509.4468@14.84</v>
          </cell>
          <cell r="B11">
            <v>1.84649</v>
          </cell>
        </row>
        <row r="12">
          <cell r="A12" t="str">
            <v>455.3999@13.94</v>
          </cell>
          <cell r="B12">
            <v>1.8331500000000001</v>
          </cell>
        </row>
        <row r="13">
          <cell r="A13" t="str">
            <v>583.4188@15.77</v>
          </cell>
          <cell r="B13">
            <v>1.8258799999999999</v>
          </cell>
        </row>
        <row r="14">
          <cell r="A14" t="str">
            <v>341.3131@14.16</v>
          </cell>
          <cell r="B14">
            <v>1.8176300000000001</v>
          </cell>
        </row>
        <row r="15">
          <cell r="A15" t="str">
            <v>388.1952@0.94</v>
          </cell>
          <cell r="B15">
            <v>1.8092200000000001</v>
          </cell>
        </row>
        <row r="16">
          <cell r="A16" t="str">
            <v>833.3681@6.51</v>
          </cell>
          <cell r="B16">
            <v>1.8025800000000001</v>
          </cell>
        </row>
        <row r="17">
          <cell r="A17" t="str">
            <v>305.2364@7.2</v>
          </cell>
          <cell r="B17">
            <v>1.7875099999999999</v>
          </cell>
        </row>
        <row r="18">
          <cell r="A18" t="str">
            <v>341.3127@13.91</v>
          </cell>
          <cell r="B18">
            <v>1.7703100000000001</v>
          </cell>
        </row>
        <row r="19">
          <cell r="A19" t="str">
            <v>464.7712@4.9</v>
          </cell>
          <cell r="B19">
            <v>1.7583</v>
          </cell>
        </row>
        <row r="20">
          <cell r="A20" t="str">
            <v>303.2938@12.11</v>
          </cell>
          <cell r="B20">
            <v>1.7551099999999999</v>
          </cell>
        </row>
        <row r="21">
          <cell r="A21" t="str">
            <v>407.3052@9.68</v>
          </cell>
          <cell r="B21">
            <v>1.74827</v>
          </cell>
        </row>
        <row r="22">
          <cell r="A22" t="str">
            <v>583.4185@15.77</v>
          </cell>
          <cell r="B22">
            <v>1.7463</v>
          </cell>
        </row>
        <row r="23">
          <cell r="A23" t="str">
            <v>396.206@5.13</v>
          </cell>
          <cell r="B23">
            <v>1.7332000000000001</v>
          </cell>
        </row>
        <row r="24">
          <cell r="A24" t="str">
            <v>1149.6727@5.34</v>
          </cell>
          <cell r="B24">
            <v>1.7301899999999999</v>
          </cell>
        </row>
        <row r="25">
          <cell r="A25" t="str">
            <v>1078.6468@5.18</v>
          </cell>
          <cell r="B25">
            <v>1.72722</v>
          </cell>
        </row>
        <row r="26">
          <cell r="A26" t="str">
            <v>333.2679@8.38</v>
          </cell>
          <cell r="B26">
            <v>1.72228</v>
          </cell>
        </row>
        <row r="27">
          <cell r="A27" t="str">
            <v>1166.6997@5.34</v>
          </cell>
          <cell r="B27">
            <v>1.7156899999999999</v>
          </cell>
        </row>
        <row r="28">
          <cell r="A28" t="str">
            <v>454.3459@11.68</v>
          </cell>
          <cell r="B28">
            <v>1.7150000000000001</v>
          </cell>
        </row>
        <row r="29">
          <cell r="A29" t="str">
            <v>1149.673@5.34</v>
          </cell>
          <cell r="B29">
            <v>1.7132499999999999</v>
          </cell>
        </row>
        <row r="30">
          <cell r="A30" t="str">
            <v>1105.6475@5.26</v>
          </cell>
          <cell r="B30">
            <v>1.71126</v>
          </cell>
        </row>
        <row r="31">
          <cell r="A31" t="str">
            <v>424.3354@9.68</v>
          </cell>
          <cell r="B31">
            <v>1.6982299999999999</v>
          </cell>
        </row>
        <row r="32">
          <cell r="A32" t="str">
            <v>1044.5942@5.17</v>
          </cell>
          <cell r="B32">
            <v>1.6922200000000001</v>
          </cell>
        </row>
        <row r="33">
          <cell r="A33" t="str">
            <v>973.5683@4.99</v>
          </cell>
          <cell r="B33">
            <v>1.68607</v>
          </cell>
        </row>
        <row r="34">
          <cell r="A34" t="str">
            <v>834.4741@9.68</v>
          </cell>
          <cell r="B34">
            <v>1.6841299999999999</v>
          </cell>
        </row>
        <row r="35">
          <cell r="A35" t="str">
            <v>818.5116@9.68</v>
          </cell>
          <cell r="B35">
            <v>1.6817</v>
          </cell>
        </row>
        <row r="36">
          <cell r="A36" t="str">
            <v>1034.6208@5.09</v>
          </cell>
          <cell r="B36">
            <v>1.6775500000000001</v>
          </cell>
        </row>
        <row r="37">
          <cell r="A37" t="str">
            <v>1176.6727@5.41</v>
          </cell>
          <cell r="B37">
            <v>1.6747799999999999</v>
          </cell>
        </row>
        <row r="38">
          <cell r="A38" t="str">
            <v>1176.6734@5.41</v>
          </cell>
          <cell r="B38">
            <v>1.6670400000000001</v>
          </cell>
        </row>
        <row r="39">
          <cell r="A39" t="str">
            <v>277.1684@6.78</v>
          </cell>
          <cell r="B39">
            <v>1.66526</v>
          </cell>
        </row>
        <row r="40">
          <cell r="A40" t="str">
            <v>430.3088@11.93</v>
          </cell>
          <cell r="B40">
            <v>1.6626399999999999</v>
          </cell>
        </row>
        <row r="41">
          <cell r="A41" t="str">
            <v>1122.6734@5.26</v>
          </cell>
          <cell r="B41">
            <v>1.66</v>
          </cell>
        </row>
        <row r="42">
          <cell r="A42" t="str">
            <v>1122.674@5.26</v>
          </cell>
          <cell r="B42">
            <v>1.65862</v>
          </cell>
        </row>
        <row r="43">
          <cell r="A43" t="str">
            <v>1132.646@5.34</v>
          </cell>
          <cell r="B43">
            <v>1.6530800000000001</v>
          </cell>
        </row>
        <row r="44">
          <cell r="A44" t="str">
            <v>471.2687@3.84</v>
          </cell>
          <cell r="B44">
            <v>1.65198</v>
          </cell>
        </row>
        <row r="45">
          <cell r="A45" t="str">
            <v>393.2087@13.77</v>
          </cell>
          <cell r="B45">
            <v>1.65004</v>
          </cell>
        </row>
        <row r="46">
          <cell r="A46" t="str">
            <v>1264.7255@5.56</v>
          </cell>
          <cell r="B46">
            <v>1.6488799999999999</v>
          </cell>
        </row>
        <row r="47">
          <cell r="A47" t="str">
            <v>1369.8041@5.69</v>
          </cell>
          <cell r="B47">
            <v>1.64856</v>
          </cell>
        </row>
        <row r="48">
          <cell r="A48" t="str">
            <v>1210.7259@5.42</v>
          </cell>
          <cell r="B48">
            <v>1.64849</v>
          </cell>
        </row>
        <row r="49">
          <cell r="A49" t="str">
            <v>1088.6204@5.26</v>
          </cell>
          <cell r="B49">
            <v>1.64805</v>
          </cell>
        </row>
        <row r="50">
          <cell r="A50" t="str">
            <v>1430.8558@5.75</v>
          </cell>
          <cell r="B50">
            <v>1.6471899999999999</v>
          </cell>
        </row>
        <row r="51">
          <cell r="A51" t="str">
            <v>1210.7261@5.42</v>
          </cell>
          <cell r="B51">
            <v>1.64652</v>
          </cell>
        </row>
        <row r="52">
          <cell r="A52" t="str">
            <v>339.2529@3.58</v>
          </cell>
          <cell r="B52">
            <v>1.6447499999999999</v>
          </cell>
        </row>
        <row r="53">
          <cell r="A53" t="str">
            <v>1061.6206@5.17</v>
          </cell>
          <cell r="B53">
            <v>1.6428499999999999</v>
          </cell>
        </row>
        <row r="54">
          <cell r="A54" t="str">
            <v>1430.8566@5.75</v>
          </cell>
          <cell r="B54">
            <v>1.64236</v>
          </cell>
        </row>
        <row r="55">
          <cell r="A55" t="str">
            <v>1061.6208@5.17</v>
          </cell>
          <cell r="B55">
            <v>1.64093</v>
          </cell>
        </row>
        <row r="56">
          <cell r="A56" t="str">
            <v>1078.6466@5.18</v>
          </cell>
          <cell r="B56">
            <v>1.6391</v>
          </cell>
        </row>
        <row r="57">
          <cell r="A57" t="str">
            <v>1078.6469@5.18</v>
          </cell>
          <cell r="B57">
            <v>1.63717</v>
          </cell>
        </row>
        <row r="58">
          <cell r="A58" t="str">
            <v>1386.8306@5.69</v>
          </cell>
          <cell r="B58">
            <v>1.63663</v>
          </cell>
        </row>
        <row r="59">
          <cell r="A59" t="str">
            <v>1298.7787@5.56</v>
          </cell>
          <cell r="B59">
            <v>1.6366099999999999</v>
          </cell>
        </row>
        <row r="60">
          <cell r="A60" t="str">
            <v>1000.5675@5.08</v>
          </cell>
          <cell r="B60">
            <v>1.6364099999999999</v>
          </cell>
        </row>
        <row r="61">
          <cell r="A61" t="str">
            <v>1386.8311@5.69</v>
          </cell>
          <cell r="B61">
            <v>1.6335599999999999</v>
          </cell>
        </row>
        <row r="62">
          <cell r="A62" t="str">
            <v>1166.699@5.34</v>
          </cell>
          <cell r="B62">
            <v>1.6333899999999999</v>
          </cell>
        </row>
        <row r="63">
          <cell r="A63" t="str">
            <v>1342.8047@5.62</v>
          </cell>
          <cell r="B63">
            <v>1.63012</v>
          </cell>
        </row>
        <row r="64">
          <cell r="A64" t="str">
            <v>1237.7259@5.49</v>
          </cell>
          <cell r="B64">
            <v>1.62965</v>
          </cell>
        </row>
        <row r="65">
          <cell r="A65" t="str">
            <v>1342.8046@5.62</v>
          </cell>
          <cell r="B65">
            <v>1.6285400000000001</v>
          </cell>
        </row>
        <row r="66">
          <cell r="A66" t="str">
            <v>1254.752@5.49</v>
          </cell>
          <cell r="B66">
            <v>1.62585</v>
          </cell>
        </row>
        <row r="67">
          <cell r="A67" t="str">
            <v>1298.7785@5.56</v>
          </cell>
          <cell r="B67">
            <v>1.62527</v>
          </cell>
        </row>
        <row r="68">
          <cell r="A68" t="str">
            <v>1254.7521@5.49</v>
          </cell>
          <cell r="B68">
            <v>1.6204700000000001</v>
          </cell>
        </row>
        <row r="69">
          <cell r="A69" t="str">
            <v>1193.6995@5.41</v>
          </cell>
          <cell r="B69">
            <v>1.61652</v>
          </cell>
        </row>
        <row r="70">
          <cell r="A70" t="str">
            <v>1518.9091@5.86</v>
          </cell>
          <cell r="B70">
            <v>1.61574</v>
          </cell>
        </row>
        <row r="71">
          <cell r="A71" t="str">
            <v>1017.594@5.09</v>
          </cell>
          <cell r="B71">
            <v>1.6153500000000001</v>
          </cell>
        </row>
        <row r="72">
          <cell r="A72" t="str">
            <v>498.2691@4.07</v>
          </cell>
          <cell r="B72">
            <v>1.6151199999999999</v>
          </cell>
        </row>
        <row r="73">
          <cell r="A73" t="str">
            <v>1132.6464@5.34</v>
          </cell>
          <cell r="B73">
            <v>1.61405</v>
          </cell>
        </row>
        <row r="74">
          <cell r="A74" t="str">
            <v>1237.7253@5.49</v>
          </cell>
          <cell r="B74">
            <v>1.61263</v>
          </cell>
        </row>
        <row r="75">
          <cell r="A75" t="str">
            <v>542.295@4.26</v>
          </cell>
          <cell r="B75">
            <v>1.61243</v>
          </cell>
        </row>
        <row r="76">
          <cell r="A76" t="str">
            <v>1281.7522@5.56</v>
          </cell>
          <cell r="B76">
            <v>1.59971</v>
          </cell>
        </row>
        <row r="77">
          <cell r="A77" t="str">
            <v>372.2675@9.02</v>
          </cell>
          <cell r="B77">
            <v>1.59842</v>
          </cell>
        </row>
        <row r="78">
          <cell r="A78" t="str">
            <v>1281.7517@5.56-2</v>
          </cell>
          <cell r="B78">
            <v>1.5976600000000001</v>
          </cell>
        </row>
        <row r="79">
          <cell r="A79" t="str">
            <v>1474.8825@5.8</v>
          </cell>
          <cell r="B79">
            <v>1.5967899999999999</v>
          </cell>
        </row>
        <row r="80">
          <cell r="A80" t="str">
            <v>1474.8827@5.8</v>
          </cell>
          <cell r="B80">
            <v>1.59663</v>
          </cell>
        </row>
        <row r="81">
          <cell r="A81" t="str">
            <v>1325.7778@5.62</v>
          </cell>
          <cell r="B81">
            <v>1.5964100000000001</v>
          </cell>
        </row>
        <row r="82">
          <cell r="A82" t="str">
            <v>515.2957@4.06</v>
          </cell>
          <cell r="B82">
            <v>1.5951500000000001</v>
          </cell>
        </row>
        <row r="83">
          <cell r="A83" t="str">
            <v>1562.9351@5.92</v>
          </cell>
          <cell r="B83">
            <v>1.5945100000000001</v>
          </cell>
        </row>
        <row r="84">
          <cell r="A84" t="str">
            <v>454.2422@3.84</v>
          </cell>
          <cell r="B84">
            <v>1.5930899999999999</v>
          </cell>
        </row>
        <row r="85">
          <cell r="A85" t="str">
            <v>1518.9087@5.86</v>
          </cell>
          <cell r="B85">
            <v>1.5920300000000001</v>
          </cell>
        </row>
        <row r="86">
          <cell r="A86" t="str">
            <v>1325.7774@5.62</v>
          </cell>
          <cell r="B86">
            <v>1.5905</v>
          </cell>
        </row>
        <row r="87">
          <cell r="A87" t="str">
            <v>559.3217@4.26</v>
          </cell>
          <cell r="B87">
            <v>1.5886499999999999</v>
          </cell>
        </row>
        <row r="88">
          <cell r="A88" t="str">
            <v>1105.6469@5.26</v>
          </cell>
          <cell r="B88">
            <v>1.5844199999999999</v>
          </cell>
        </row>
        <row r="89">
          <cell r="A89" t="str">
            <v>1281.7517@5.56</v>
          </cell>
          <cell r="B89">
            <v>1.5809899999999999</v>
          </cell>
        </row>
        <row r="90">
          <cell r="A90" t="str">
            <v>1369.8042@5.69</v>
          </cell>
          <cell r="B90">
            <v>1.58074</v>
          </cell>
        </row>
        <row r="91">
          <cell r="A91" t="str">
            <v>390.2785@9.68</v>
          </cell>
          <cell r="B91">
            <v>1.57881</v>
          </cell>
        </row>
        <row r="92">
          <cell r="A92" t="str">
            <v>630.3473@4.6</v>
          </cell>
          <cell r="B92">
            <v>1.5782400000000001</v>
          </cell>
        </row>
        <row r="93">
          <cell r="A93" t="str">
            <v>586.3212@4.44</v>
          </cell>
          <cell r="B93">
            <v>1.57673</v>
          </cell>
        </row>
        <row r="94">
          <cell r="A94" t="str">
            <v>1308.7518@5.62</v>
          </cell>
          <cell r="B94">
            <v>1.5765800000000001</v>
          </cell>
        </row>
        <row r="95">
          <cell r="A95" t="str">
            <v>1264.7253@5.56</v>
          </cell>
          <cell r="B95">
            <v>1.5738300000000001</v>
          </cell>
        </row>
        <row r="96">
          <cell r="A96" t="str">
            <v>603.3481@4.44</v>
          </cell>
          <cell r="B96">
            <v>1.55616</v>
          </cell>
        </row>
        <row r="97">
          <cell r="A97" t="str">
            <v>390.2782@9.02</v>
          </cell>
          <cell r="B97">
            <v>1.55559</v>
          </cell>
        </row>
        <row r="98">
          <cell r="A98" t="str">
            <v>272.2148@13.08</v>
          </cell>
          <cell r="B98">
            <v>1.55175</v>
          </cell>
        </row>
        <row r="99">
          <cell r="A99" t="str">
            <v>1413.8299@5.75</v>
          </cell>
          <cell r="B99">
            <v>1.54956</v>
          </cell>
        </row>
        <row r="100">
          <cell r="A100" t="str">
            <v>131.0948@0.62</v>
          </cell>
          <cell r="B100">
            <v>1.5489900000000001</v>
          </cell>
        </row>
        <row r="101">
          <cell r="A101" t="str">
            <v>483.3369@12.08</v>
          </cell>
          <cell r="B101">
            <v>1.54677</v>
          </cell>
        </row>
        <row r="102">
          <cell r="A102" t="str">
            <v>452.3375@4.23</v>
          </cell>
          <cell r="B102">
            <v>1.5369600000000001</v>
          </cell>
        </row>
        <row r="103">
          <cell r="A103" t="str">
            <v>1562.9352@5.92</v>
          </cell>
          <cell r="B103">
            <v>1.5354099999999999</v>
          </cell>
        </row>
        <row r="104">
          <cell r="A104" t="str">
            <v>1308.7511@5.62</v>
          </cell>
          <cell r="B104">
            <v>1.5350900000000001</v>
          </cell>
        </row>
        <row r="105">
          <cell r="A105" t="str">
            <v>372.2675@10.6</v>
          </cell>
          <cell r="B105">
            <v>1.5325800000000001</v>
          </cell>
        </row>
        <row r="106">
          <cell r="A106" t="str">
            <v>1352.7777@5.69</v>
          </cell>
          <cell r="B106">
            <v>1.5318400000000001</v>
          </cell>
        </row>
        <row r="107">
          <cell r="A107" t="str">
            <v>278.2252@11.66</v>
          </cell>
          <cell r="B107">
            <v>1.5295000000000001</v>
          </cell>
        </row>
        <row r="108">
          <cell r="A108" t="str">
            <v>674.374@4.74</v>
          </cell>
          <cell r="B108">
            <v>1.5266900000000001</v>
          </cell>
        </row>
        <row r="109">
          <cell r="A109" t="str">
            <v>1457.857@5.81</v>
          </cell>
          <cell r="B109">
            <v>1.5243</v>
          </cell>
        </row>
        <row r="110">
          <cell r="A110" t="str">
            <v>359.2@4.88</v>
          </cell>
          <cell r="B110">
            <v>1.5243</v>
          </cell>
        </row>
        <row r="111">
          <cell r="A111" t="str">
            <v>647.3743@4.6</v>
          </cell>
          <cell r="B111">
            <v>1.52153</v>
          </cell>
        </row>
        <row r="112">
          <cell r="A112" t="str">
            <v>691.4008@4.74</v>
          </cell>
          <cell r="B112">
            <v>1.5210699999999999</v>
          </cell>
        </row>
        <row r="113">
          <cell r="A113" t="str">
            <v>735.4273@4.88</v>
          </cell>
          <cell r="B113">
            <v>1.5170999999999999</v>
          </cell>
        </row>
        <row r="114">
          <cell r="A114" t="str">
            <v>326.262@9.68</v>
          </cell>
          <cell r="B114">
            <v>1.5157400000000001</v>
          </cell>
        </row>
        <row r="115">
          <cell r="A115" t="str">
            <v>418.271@15.11</v>
          </cell>
          <cell r="B115">
            <v>1.5140800000000001</v>
          </cell>
        </row>
        <row r="116">
          <cell r="A116" t="str">
            <v>762.427@5</v>
          </cell>
          <cell r="B116">
            <v>1.51301</v>
          </cell>
        </row>
        <row r="117">
          <cell r="A117" t="str">
            <v>400.2607@14.84</v>
          </cell>
          <cell r="B117">
            <v>1.51145</v>
          </cell>
        </row>
        <row r="118">
          <cell r="A118" t="str">
            <v>1413.83@5.75</v>
          </cell>
          <cell r="B118">
            <v>1.51074</v>
          </cell>
        </row>
        <row r="119">
          <cell r="A119" t="str">
            <v>323.2845@13.2</v>
          </cell>
          <cell r="B119">
            <v>1.5105500000000001</v>
          </cell>
        </row>
        <row r="120">
          <cell r="A120" t="str">
            <v>326.2618@9.01</v>
          </cell>
          <cell r="B120">
            <v>1.50881</v>
          </cell>
        </row>
        <row r="121">
          <cell r="A121" t="str">
            <v>779.4533@5</v>
          </cell>
          <cell r="B121">
            <v>1.5081100000000001</v>
          </cell>
        </row>
        <row r="122">
          <cell r="A122" t="str">
            <v>354.2572@9.68</v>
          </cell>
          <cell r="B122">
            <v>1.5074399999999999</v>
          </cell>
        </row>
        <row r="123">
          <cell r="A123" t="str">
            <v>867.5057@5.22</v>
          </cell>
          <cell r="B123">
            <v>1.50095</v>
          </cell>
        </row>
        <row r="124">
          <cell r="A124" t="str">
            <v>911.5324@5.33</v>
          </cell>
          <cell r="B124">
            <v>1.4978100000000001</v>
          </cell>
        </row>
        <row r="125">
          <cell r="A125" t="str">
            <v>407.3046@10.6</v>
          </cell>
          <cell r="B125">
            <v>1.49519</v>
          </cell>
        </row>
        <row r="126">
          <cell r="A126" t="str">
            <v>354.257@10.6</v>
          </cell>
          <cell r="B126">
            <v>1.4947999999999999</v>
          </cell>
        </row>
        <row r="127">
          <cell r="A127" t="str">
            <v>465.3256@12.08</v>
          </cell>
          <cell r="B127">
            <v>1.4896499999999999</v>
          </cell>
        </row>
        <row r="128">
          <cell r="A128" t="str">
            <v>428.2337@9.68</v>
          </cell>
          <cell r="B128">
            <v>1.4835100000000001</v>
          </cell>
        </row>
        <row r="129">
          <cell r="A129" t="str">
            <v>784.5871@10.54</v>
          </cell>
          <cell r="B129">
            <v>1.4639</v>
          </cell>
        </row>
        <row r="130">
          <cell r="A130" t="str">
            <v>388.2625@9.85</v>
          </cell>
          <cell r="B130">
            <v>1.4492799999999999</v>
          </cell>
        </row>
        <row r="131">
          <cell r="A131" t="str">
            <v>491.3624@5.58</v>
          </cell>
          <cell r="B131">
            <v>1.44693</v>
          </cell>
        </row>
        <row r="132">
          <cell r="A132" t="str">
            <v>447.3364@5.88</v>
          </cell>
          <cell r="B132">
            <v>1.4461200000000001</v>
          </cell>
        </row>
        <row r="133">
          <cell r="A133" t="str">
            <v>447.336@5.88</v>
          </cell>
          <cell r="B133">
            <v>1.44421</v>
          </cell>
        </row>
        <row r="134">
          <cell r="A134" t="str">
            <v>823.4795@5.12</v>
          </cell>
          <cell r="B134">
            <v>1.44228</v>
          </cell>
        </row>
        <row r="135">
          <cell r="A135" t="str">
            <v>453.3833@13.11</v>
          </cell>
          <cell r="B135">
            <v>1.43753</v>
          </cell>
        </row>
        <row r="136">
          <cell r="A136" t="str">
            <v>1193.6993@5.41</v>
          </cell>
          <cell r="B136">
            <v>1.43424</v>
          </cell>
        </row>
        <row r="137">
          <cell r="A137" t="str">
            <v>313.2812@12.72</v>
          </cell>
          <cell r="B137">
            <v>1.42659</v>
          </cell>
        </row>
        <row r="138">
          <cell r="A138" t="str">
            <v>1457.8561@5.8</v>
          </cell>
          <cell r="B138">
            <v>1.4238299999999999</v>
          </cell>
        </row>
        <row r="139">
          <cell r="A139" t="str">
            <v>414.2758@10.54</v>
          </cell>
          <cell r="B139">
            <v>1.42317</v>
          </cell>
        </row>
        <row r="140">
          <cell r="A140" t="str">
            <v>1606.9615@5.97</v>
          </cell>
          <cell r="B140">
            <v>1.4173100000000001</v>
          </cell>
        </row>
        <row r="141">
          <cell r="A141" t="str">
            <v>372.2837@10.6</v>
          </cell>
          <cell r="B141">
            <v>1.4158200000000001</v>
          </cell>
        </row>
        <row r="142">
          <cell r="A142" t="str">
            <v>372.3067@10.6</v>
          </cell>
          <cell r="B142">
            <v>1.41398</v>
          </cell>
        </row>
        <row r="143">
          <cell r="A143" t="str">
            <v>1501.8824@5.86</v>
          </cell>
          <cell r="B143">
            <v>1.4095500000000001</v>
          </cell>
        </row>
        <row r="144">
          <cell r="A144" t="str">
            <v>413.3525@15.21</v>
          </cell>
          <cell r="B144">
            <v>1.40615</v>
          </cell>
        </row>
        <row r="145">
          <cell r="A145" t="str">
            <v>493.2876@6.42</v>
          </cell>
          <cell r="B145">
            <v>1.4051199999999999</v>
          </cell>
        </row>
        <row r="146">
          <cell r="A146" t="str">
            <v>867.501@5.96</v>
          </cell>
          <cell r="B146">
            <v>1.4035299999999999</v>
          </cell>
        </row>
        <row r="147">
          <cell r="A147" t="str">
            <v>955.5589@5.42</v>
          </cell>
          <cell r="B147">
            <v>1.39581</v>
          </cell>
        </row>
        <row r="148">
          <cell r="A148" t="str">
            <v>159.1265@0.64</v>
          </cell>
          <cell r="B148">
            <v>1.3911</v>
          </cell>
        </row>
        <row r="149">
          <cell r="A149" t="str">
            <v>159.1266@0.64</v>
          </cell>
          <cell r="B149">
            <v>1.3906099999999999</v>
          </cell>
        </row>
        <row r="150">
          <cell r="A150" t="str">
            <v>782.5715@10.59</v>
          </cell>
          <cell r="B150">
            <v>1.37961</v>
          </cell>
        </row>
        <row r="151">
          <cell r="A151" t="str">
            <v>565.4216@4.67</v>
          </cell>
          <cell r="B151">
            <v>1.3721000000000001</v>
          </cell>
        </row>
        <row r="152">
          <cell r="A152" t="str">
            <v>262.2304@14.29</v>
          </cell>
          <cell r="B152">
            <v>1.3684099999999999</v>
          </cell>
        </row>
        <row r="153">
          <cell r="A153" t="str">
            <v>752.7885@6.09</v>
          </cell>
          <cell r="B153">
            <v>1.3660699999999999</v>
          </cell>
        </row>
        <row r="154">
          <cell r="A154" t="str">
            <v>806.4527@5.12</v>
          </cell>
          <cell r="B154">
            <v>1.3425</v>
          </cell>
        </row>
        <row r="155">
          <cell r="A155" t="str">
            <v>1545.9094@5.92</v>
          </cell>
          <cell r="B155">
            <v>1.3343799999999999</v>
          </cell>
        </row>
        <row r="156">
          <cell r="A156" t="str">
            <v>1016.6103@5.51</v>
          </cell>
          <cell r="B156">
            <v>1.3328100000000001</v>
          </cell>
        </row>
        <row r="157">
          <cell r="A157" t="str">
            <v>850.4802@5.22</v>
          </cell>
          <cell r="B157">
            <v>1.32301</v>
          </cell>
        </row>
        <row r="158">
          <cell r="A158" t="str">
            <v>838.5047@9.47</v>
          </cell>
          <cell r="B158">
            <v>1.3226100000000001</v>
          </cell>
        </row>
        <row r="159">
          <cell r="A159" t="str">
            <v>352.2412@9.85</v>
          </cell>
          <cell r="B159">
            <v>1.32226</v>
          </cell>
        </row>
        <row r="160">
          <cell r="A160" t="str">
            <v>1606.9611@5.97</v>
          </cell>
          <cell r="B160">
            <v>1.3171999999999999</v>
          </cell>
        </row>
        <row r="161">
          <cell r="A161" t="str">
            <v>838.5045@10.54</v>
          </cell>
          <cell r="B161">
            <v>1.3120700000000001</v>
          </cell>
        </row>
        <row r="162">
          <cell r="A162" t="str">
            <v>491.363@5.8</v>
          </cell>
          <cell r="B162">
            <v>1.31097</v>
          </cell>
        </row>
        <row r="163">
          <cell r="A163" t="str">
            <v>556.0058@6.02</v>
          </cell>
          <cell r="B163">
            <v>1.2990900000000001</v>
          </cell>
        </row>
        <row r="164">
          <cell r="A164" t="str">
            <v>999.585@5.51</v>
          </cell>
          <cell r="B164">
            <v>1.29861</v>
          </cell>
        </row>
        <row r="165">
          <cell r="A165" t="str">
            <v>894.5063@5.33</v>
          </cell>
          <cell r="B165">
            <v>1.29698</v>
          </cell>
        </row>
        <row r="166">
          <cell r="A166" t="str">
            <v>384.3517@13.41</v>
          </cell>
          <cell r="B166">
            <v>1.2966500000000001</v>
          </cell>
        </row>
        <row r="167">
          <cell r="A167" t="str">
            <v>1060.6376@5.59</v>
          </cell>
          <cell r="B167">
            <v>1.2907999999999999</v>
          </cell>
        </row>
        <row r="168">
          <cell r="A168" t="str">
            <v>1352.778@5.68</v>
          </cell>
          <cell r="B168">
            <v>1.2889299999999999</v>
          </cell>
        </row>
        <row r="169">
          <cell r="A169" t="str">
            <v>405.2889@9.85</v>
          </cell>
          <cell r="B169">
            <v>1.2841800000000001</v>
          </cell>
        </row>
        <row r="170">
          <cell r="A170" t="str">
            <v>322.1899@4.09</v>
          </cell>
          <cell r="B170">
            <v>1.27515</v>
          </cell>
        </row>
        <row r="171">
          <cell r="A171" t="str">
            <v>380.3053@8.23</v>
          </cell>
          <cell r="B171">
            <v>1.2691300000000001</v>
          </cell>
        </row>
        <row r="172">
          <cell r="A172" t="str">
            <v>319.2888@8.45</v>
          </cell>
          <cell r="B172">
            <v>1.2645599999999999</v>
          </cell>
        </row>
        <row r="173">
          <cell r="A173" t="str">
            <v>477.2927@6.85</v>
          </cell>
          <cell r="B173">
            <v>1.2618400000000001</v>
          </cell>
        </row>
        <row r="174">
          <cell r="A174" t="str">
            <v>928.558@5.32</v>
          </cell>
          <cell r="B174">
            <v>1.25292</v>
          </cell>
        </row>
        <row r="175">
          <cell r="A175" t="str">
            <v>1396.8037@5.75</v>
          </cell>
          <cell r="B175">
            <v>1.24983</v>
          </cell>
        </row>
        <row r="176">
          <cell r="A176" t="str">
            <v>356.2733@9.4</v>
          </cell>
          <cell r="B176">
            <v>1.24973</v>
          </cell>
        </row>
        <row r="177">
          <cell r="A177" t="str">
            <v>374.2834@9.4</v>
          </cell>
          <cell r="B177">
            <v>1.2496799999999999</v>
          </cell>
        </row>
        <row r="178">
          <cell r="A178" t="str">
            <v>356.2727@9.4</v>
          </cell>
          <cell r="B178">
            <v>1.2449600000000001</v>
          </cell>
        </row>
        <row r="179">
          <cell r="A179" t="str">
            <v>324.2464@9.85</v>
          </cell>
          <cell r="B179">
            <v>1.2446299999999999</v>
          </cell>
        </row>
        <row r="180">
          <cell r="A180" t="str">
            <v>447.3364@5.63</v>
          </cell>
          <cell r="B180">
            <v>1.2432300000000001</v>
          </cell>
        </row>
        <row r="181">
          <cell r="A181" t="str">
            <v>972.5859@5.42</v>
          </cell>
          <cell r="B181">
            <v>1.2418100000000001</v>
          </cell>
        </row>
        <row r="182">
          <cell r="A182" t="str">
            <v>603.4004@13.09</v>
          </cell>
          <cell r="B182">
            <v>1.2404299999999999</v>
          </cell>
        </row>
        <row r="183">
          <cell r="A183" t="str">
            <v>1650.9875@6.02</v>
          </cell>
          <cell r="B183">
            <v>1.2360899999999999</v>
          </cell>
        </row>
        <row r="184">
          <cell r="A184" t="str">
            <v>520.9794@5.92</v>
          </cell>
          <cell r="B184">
            <v>1.2342200000000001</v>
          </cell>
        </row>
        <row r="185">
          <cell r="A185" t="str">
            <v>851.5068@6</v>
          </cell>
          <cell r="B185">
            <v>1.2337100000000001</v>
          </cell>
        </row>
        <row r="186">
          <cell r="A186" t="str">
            <v>737.656@10.69</v>
          </cell>
          <cell r="B186">
            <v>1.22183</v>
          </cell>
        </row>
        <row r="187">
          <cell r="A187" t="str">
            <v>535.2727@15</v>
          </cell>
          <cell r="B187">
            <v>1.2198199999999999</v>
          </cell>
        </row>
        <row r="188">
          <cell r="A188" t="str">
            <v>356.2727@10.54</v>
          </cell>
          <cell r="B188">
            <v>1.2183600000000001</v>
          </cell>
        </row>
        <row r="189">
          <cell r="A189" t="str">
            <v>337.2995@15.34</v>
          </cell>
          <cell r="B189">
            <v>1.2168300000000001</v>
          </cell>
        </row>
        <row r="190">
          <cell r="A190" t="str">
            <v>1650.9879@6.02</v>
          </cell>
          <cell r="B190">
            <v>1.2131799999999999</v>
          </cell>
        </row>
        <row r="191">
          <cell r="A191" t="str">
            <v>374.3473@10.54</v>
          </cell>
          <cell r="B191">
            <v>1.2073199999999999</v>
          </cell>
        </row>
        <row r="192">
          <cell r="A192" t="str">
            <v>376.2608@15.57</v>
          </cell>
          <cell r="B192">
            <v>1.1981599999999999</v>
          </cell>
        </row>
        <row r="193">
          <cell r="A193" t="str">
            <v>443.415@14.75</v>
          </cell>
          <cell r="B193">
            <v>1.19411</v>
          </cell>
        </row>
        <row r="194">
          <cell r="A194" t="str">
            <v>214.1726@10.54</v>
          </cell>
          <cell r="B194">
            <v>1.18885</v>
          </cell>
        </row>
        <row r="195">
          <cell r="A195" t="str">
            <v>325.2992@14.33</v>
          </cell>
          <cell r="B195">
            <v>1.1788799999999999</v>
          </cell>
        </row>
        <row r="196">
          <cell r="A196" t="str">
            <v>428.3595@15.49</v>
          </cell>
          <cell r="B196">
            <v>1.1766099999999999</v>
          </cell>
        </row>
        <row r="197">
          <cell r="A197" t="str">
            <v>394.2842@7.48</v>
          </cell>
          <cell r="B197">
            <v>1.1719200000000001</v>
          </cell>
        </row>
        <row r="198">
          <cell r="A198" t="str">
            <v>432.3255@13.08</v>
          </cell>
          <cell r="B198">
            <v>1.16957</v>
          </cell>
        </row>
        <row r="199">
          <cell r="A199" t="str">
            <v>315.3151@11.9</v>
          </cell>
          <cell r="B199">
            <v>1.16951</v>
          </cell>
        </row>
        <row r="200">
          <cell r="A200" t="str">
            <v>822.5414@10.54</v>
          </cell>
          <cell r="B200">
            <v>1.1670499999999999</v>
          </cell>
        </row>
        <row r="201">
          <cell r="A201" t="str">
            <v>1695.0142@6.07</v>
          </cell>
          <cell r="B201">
            <v>1.1643399999999999</v>
          </cell>
        </row>
        <row r="202">
          <cell r="A202" t="str">
            <v>708.7627@5.98</v>
          </cell>
          <cell r="B202">
            <v>1.15706</v>
          </cell>
        </row>
        <row r="203">
          <cell r="A203" t="str">
            <v>278.2254@12.8</v>
          </cell>
          <cell r="B203">
            <v>1.1547000000000001</v>
          </cell>
        </row>
        <row r="204">
          <cell r="A204" t="str">
            <v>511.4625@15.47</v>
          </cell>
          <cell r="B204">
            <v>1.1518999999999999</v>
          </cell>
        </row>
        <row r="205">
          <cell r="A205" t="str">
            <v>735.4792@13</v>
          </cell>
          <cell r="B205">
            <v>1.15028</v>
          </cell>
        </row>
        <row r="206">
          <cell r="A206" t="str">
            <v>363.3263@12.54</v>
          </cell>
          <cell r="B206">
            <v>1.13856</v>
          </cell>
        </row>
        <row r="207">
          <cell r="A207" t="str">
            <v>148.1255@9.68</v>
          </cell>
          <cell r="B207">
            <v>1.13828</v>
          </cell>
        </row>
        <row r="208">
          <cell r="A208" t="str">
            <v>343.3465@13.07</v>
          </cell>
          <cell r="B208">
            <v>1.1295599999999999</v>
          </cell>
        </row>
        <row r="209">
          <cell r="A209" t="str">
            <v>378.2896@7.73</v>
          </cell>
          <cell r="B209">
            <v>1.12785</v>
          </cell>
        </row>
        <row r="210">
          <cell r="A210" t="str">
            <v>378.2895@7.73</v>
          </cell>
          <cell r="B210">
            <v>1.1192299999999999</v>
          </cell>
        </row>
        <row r="211">
          <cell r="A211" t="str">
            <v>471.4463@15.41</v>
          </cell>
          <cell r="B211">
            <v>1.1170899999999999</v>
          </cell>
        </row>
        <row r="212">
          <cell r="A212" t="str">
            <v>506.304@5.86</v>
          </cell>
          <cell r="B212">
            <v>1.1116299999999999</v>
          </cell>
        </row>
        <row r="213">
          <cell r="A213" t="str">
            <v>355.2159@12.22</v>
          </cell>
          <cell r="B213">
            <v>1.1061000000000001</v>
          </cell>
        </row>
        <row r="214">
          <cell r="A214" t="str">
            <v>143.0733@2.9</v>
          </cell>
          <cell r="B214">
            <v>1.1012900000000001</v>
          </cell>
        </row>
        <row r="215">
          <cell r="A215" t="str">
            <v>383.2473@13.53</v>
          </cell>
          <cell r="B215">
            <v>1.0971900000000001</v>
          </cell>
        </row>
        <row r="216">
          <cell r="A216" t="str">
            <v>393.2085@13.14</v>
          </cell>
          <cell r="B216">
            <v>1.0933999999999999</v>
          </cell>
        </row>
        <row r="217">
          <cell r="A217" t="str">
            <v>374.3269@10.54</v>
          </cell>
          <cell r="B217">
            <v>1.0928899999999999</v>
          </cell>
        </row>
        <row r="218">
          <cell r="A218" t="str">
            <v>415.3467@7.78</v>
          </cell>
          <cell r="B218">
            <v>1.0904700000000001</v>
          </cell>
        </row>
        <row r="219">
          <cell r="A219" t="str">
            <v>400.2604@14.85</v>
          </cell>
          <cell r="B219">
            <v>1.0837600000000001</v>
          </cell>
        </row>
        <row r="220">
          <cell r="A220" t="str">
            <v>257.1995@3.97</v>
          </cell>
          <cell r="B220">
            <v>1.0824</v>
          </cell>
        </row>
        <row r="221">
          <cell r="A221" t="str">
            <v>938.5309@5.42</v>
          </cell>
          <cell r="B221">
            <v>1.0823499999999999</v>
          </cell>
        </row>
        <row r="222">
          <cell r="A222" t="str">
            <v>691.4531@13.03</v>
          </cell>
          <cell r="B222">
            <v>1.07829</v>
          </cell>
        </row>
        <row r="223">
          <cell r="A223" t="str">
            <v>570.6814@6.07</v>
          </cell>
          <cell r="B223">
            <v>1.0779399999999999</v>
          </cell>
        </row>
        <row r="224">
          <cell r="A224" t="str">
            <v>884.5321@5.22</v>
          </cell>
          <cell r="B224">
            <v>1.0750200000000001</v>
          </cell>
        </row>
        <row r="225">
          <cell r="A225" t="str">
            <v>409.32@10.54</v>
          </cell>
          <cell r="B225">
            <v>1.07159</v>
          </cell>
        </row>
        <row r="226">
          <cell r="A226" t="str">
            <v>402.3147@8.45</v>
          </cell>
          <cell r="B226">
            <v>1.0715699999999999</v>
          </cell>
        </row>
        <row r="227">
          <cell r="A227" t="str">
            <v>143.0947@0.63</v>
          </cell>
          <cell r="B227">
            <v>1.06663</v>
          </cell>
        </row>
        <row r="228">
          <cell r="A228" t="str">
            <v>415.3832@13.95</v>
          </cell>
          <cell r="B228">
            <v>1.0643</v>
          </cell>
        </row>
        <row r="229">
          <cell r="A229" t="str">
            <v>647.4267@13.06</v>
          </cell>
          <cell r="B229">
            <v>1.0528500000000001</v>
          </cell>
        </row>
        <row r="230">
          <cell r="A230" t="str">
            <v>160.1256@10.54</v>
          </cell>
          <cell r="B230">
            <v>1.0345899999999999</v>
          </cell>
        </row>
        <row r="231">
          <cell r="A231" t="str">
            <v>172.1578@1.26</v>
          </cell>
          <cell r="B231">
            <v>1.02871</v>
          </cell>
        </row>
        <row r="232">
          <cell r="A232" t="str">
            <v>1440.83@5.8</v>
          </cell>
          <cell r="B232">
            <v>1.0275700000000001</v>
          </cell>
        </row>
        <row r="233">
          <cell r="A233" t="str">
            <v>1396.8039@5.75</v>
          </cell>
          <cell r="B233">
            <v>1.02329</v>
          </cell>
        </row>
        <row r="234">
          <cell r="A234" t="str">
            <v>426.3147@13.01</v>
          </cell>
          <cell r="B234">
            <v>1.0232300000000001</v>
          </cell>
        </row>
        <row r="235">
          <cell r="A235" t="str">
            <v>397.3358@6.08</v>
          </cell>
          <cell r="B235">
            <v>1.0141199999999999</v>
          </cell>
        </row>
        <row r="236">
          <cell r="A236" t="str">
            <v>373.2631@11.26</v>
          </cell>
          <cell r="B236">
            <v>1.01203</v>
          </cell>
        </row>
      </sheetData>
      <sheetData sheetId="7">
        <row r="1">
          <cell r="A1" t="str">
            <v>Primary ID</v>
          </cell>
          <cell r="B1" t="str">
            <v>M12.VIP[1+4+0]</v>
          </cell>
        </row>
        <row r="2">
          <cell r="A2" t="str">
            <v>376.2608@15.57</v>
          </cell>
          <cell r="B2">
            <v>2.73645</v>
          </cell>
        </row>
        <row r="3">
          <cell r="A3" t="str">
            <v>479.3996@13.36</v>
          </cell>
          <cell r="B3">
            <v>2.6023000000000001</v>
          </cell>
        </row>
        <row r="4">
          <cell r="A4" t="str">
            <v>131.0948@0.62</v>
          </cell>
          <cell r="B4">
            <v>2.5466000000000002</v>
          </cell>
        </row>
        <row r="5">
          <cell r="A5" t="str">
            <v>481.4152@14.04</v>
          </cell>
          <cell r="B5">
            <v>2.53668</v>
          </cell>
        </row>
        <row r="6">
          <cell r="A6" t="str">
            <v>481.415@14.04</v>
          </cell>
          <cell r="B6">
            <v>2.5064700000000002</v>
          </cell>
        </row>
        <row r="7">
          <cell r="A7" t="str">
            <v>483.4311@14.79</v>
          </cell>
          <cell r="B7">
            <v>2.3987400000000001</v>
          </cell>
        </row>
        <row r="8">
          <cell r="A8" t="str">
            <v>376.2607@15.15</v>
          </cell>
          <cell r="B8">
            <v>2.3918599999999999</v>
          </cell>
        </row>
        <row r="9">
          <cell r="A9" t="str">
            <v>400.2607@14.84</v>
          </cell>
          <cell r="B9">
            <v>2.3906399999999999</v>
          </cell>
        </row>
        <row r="10">
          <cell r="A10" t="str">
            <v>341.3127@13.91</v>
          </cell>
          <cell r="B10">
            <v>2.2831600000000001</v>
          </cell>
        </row>
        <row r="11">
          <cell r="A11" t="str">
            <v>507.4311@14.24</v>
          </cell>
          <cell r="B11">
            <v>2.24899</v>
          </cell>
        </row>
        <row r="12">
          <cell r="A12" t="str">
            <v>320.2729@15.36</v>
          </cell>
          <cell r="B12">
            <v>2.2059199999999999</v>
          </cell>
        </row>
        <row r="13">
          <cell r="A13" t="str">
            <v>509.4468@14.84</v>
          </cell>
          <cell r="B13">
            <v>2.2046399999999999</v>
          </cell>
        </row>
        <row r="14">
          <cell r="A14" t="str">
            <v>455.3999@13.94</v>
          </cell>
          <cell r="B14">
            <v>2.1974300000000002</v>
          </cell>
        </row>
        <row r="15">
          <cell r="A15" t="str">
            <v>341.3131@14.16</v>
          </cell>
          <cell r="B15">
            <v>2.11192</v>
          </cell>
        </row>
        <row r="16">
          <cell r="A16" t="str">
            <v>339.2529@3.58</v>
          </cell>
          <cell r="B16">
            <v>2.0615299999999999</v>
          </cell>
        </row>
        <row r="17">
          <cell r="A17" t="str">
            <v>320.2729@15.36-2</v>
          </cell>
          <cell r="B17">
            <v>2.04684</v>
          </cell>
        </row>
        <row r="18">
          <cell r="A18" t="str">
            <v>313.2812@12.72</v>
          </cell>
          <cell r="B18">
            <v>2.0332499999999998</v>
          </cell>
        </row>
        <row r="19">
          <cell r="A19" t="str">
            <v>257.1995@3.97</v>
          </cell>
          <cell r="B19">
            <v>2.0194299999999998</v>
          </cell>
        </row>
        <row r="20">
          <cell r="A20" t="str">
            <v>453.3833@13.11</v>
          </cell>
          <cell r="B20">
            <v>2.0186600000000001</v>
          </cell>
        </row>
        <row r="21">
          <cell r="A21" t="str">
            <v>400.2604@14.85</v>
          </cell>
          <cell r="B21">
            <v>2.0107200000000001</v>
          </cell>
        </row>
        <row r="22">
          <cell r="A22" t="str">
            <v>172.1578@1.26</v>
          </cell>
          <cell r="B22">
            <v>2.0091000000000001</v>
          </cell>
        </row>
        <row r="23">
          <cell r="A23" t="str">
            <v>318.2571@14.84</v>
          </cell>
          <cell r="B23">
            <v>1.9974099999999999</v>
          </cell>
        </row>
        <row r="24">
          <cell r="A24" t="str">
            <v>296.2727@14.91</v>
          </cell>
          <cell r="B24">
            <v>1.99177</v>
          </cell>
        </row>
        <row r="25">
          <cell r="A25" t="str">
            <v>158.1422@0.84</v>
          </cell>
          <cell r="B25">
            <v>1.94916</v>
          </cell>
        </row>
        <row r="26">
          <cell r="A26" t="str">
            <v>402.2762@15.36</v>
          </cell>
          <cell r="B26">
            <v>1.9489399999999999</v>
          </cell>
        </row>
        <row r="27">
          <cell r="A27" t="str">
            <v>143.0947@0.63</v>
          </cell>
          <cell r="B27">
            <v>1.9406699999999999</v>
          </cell>
        </row>
        <row r="28">
          <cell r="A28" t="str">
            <v>552.7201@15.84</v>
          </cell>
          <cell r="B28">
            <v>1.8925799999999999</v>
          </cell>
        </row>
        <row r="29">
          <cell r="A29" t="str">
            <v>294.2571@15.58</v>
          </cell>
          <cell r="B29">
            <v>1.88428</v>
          </cell>
        </row>
        <row r="30">
          <cell r="A30" t="str">
            <v>784.587@10.31</v>
          </cell>
          <cell r="B30">
            <v>1.8786499999999999</v>
          </cell>
        </row>
        <row r="31">
          <cell r="A31" t="str">
            <v>737.656@10.69</v>
          </cell>
          <cell r="B31">
            <v>1.86616</v>
          </cell>
        </row>
        <row r="32">
          <cell r="A32" t="str">
            <v>294.2569@13.78</v>
          </cell>
          <cell r="B32">
            <v>1.83971</v>
          </cell>
        </row>
        <row r="33">
          <cell r="A33" t="str">
            <v>99.0684@1.36</v>
          </cell>
          <cell r="B33">
            <v>1.74505</v>
          </cell>
        </row>
        <row r="34">
          <cell r="A34" t="str">
            <v>452.3375@4.23</v>
          </cell>
          <cell r="B34">
            <v>1.7428300000000001</v>
          </cell>
        </row>
        <row r="35">
          <cell r="A35" t="str">
            <v>454.3459@11.68</v>
          </cell>
          <cell r="B35">
            <v>1.69587</v>
          </cell>
        </row>
        <row r="36">
          <cell r="A36" t="str">
            <v>119.0735@1.38</v>
          </cell>
          <cell r="B36">
            <v>1.68493</v>
          </cell>
        </row>
        <row r="37">
          <cell r="A37" t="str">
            <v>378.2762@15.23</v>
          </cell>
          <cell r="B37">
            <v>1.6668499999999999</v>
          </cell>
        </row>
        <row r="38">
          <cell r="A38" t="str">
            <v>102.0471@1.38</v>
          </cell>
          <cell r="B38">
            <v>1.6626300000000001</v>
          </cell>
        </row>
        <row r="39">
          <cell r="A39" t="str">
            <v>399.3514@7.53</v>
          </cell>
          <cell r="B39">
            <v>1.6509400000000001</v>
          </cell>
        </row>
        <row r="40">
          <cell r="A40" t="str">
            <v>348.229@12.65</v>
          </cell>
          <cell r="B40">
            <v>1.63802</v>
          </cell>
        </row>
        <row r="41">
          <cell r="A41" t="str">
            <v>388.1952@0.94</v>
          </cell>
          <cell r="B41">
            <v>1.6189</v>
          </cell>
        </row>
        <row r="42">
          <cell r="A42" t="str">
            <v>1607.0174@15.94</v>
          </cell>
          <cell r="B42">
            <v>1.61294</v>
          </cell>
        </row>
        <row r="43">
          <cell r="A43" t="str">
            <v>833.3681@6.51</v>
          </cell>
          <cell r="B43">
            <v>1.58985</v>
          </cell>
        </row>
        <row r="44">
          <cell r="A44" t="str">
            <v>534.3917@15.48</v>
          </cell>
          <cell r="B44">
            <v>1.5851200000000001</v>
          </cell>
        </row>
        <row r="45">
          <cell r="A45" t="str">
            <v>494.296@12.69</v>
          </cell>
          <cell r="B45">
            <v>1.5839000000000001</v>
          </cell>
        </row>
        <row r="46">
          <cell r="A46" t="str">
            <v>399.3516@7.65</v>
          </cell>
          <cell r="B46">
            <v>1.58087</v>
          </cell>
        </row>
        <row r="47">
          <cell r="A47" t="str">
            <v>378.2785@14.85</v>
          </cell>
          <cell r="B47">
            <v>1.5721000000000001</v>
          </cell>
        </row>
        <row r="48">
          <cell r="A48" t="str">
            <v>441.3007@14.47</v>
          </cell>
          <cell r="B48">
            <v>1.57097</v>
          </cell>
        </row>
        <row r="49">
          <cell r="A49" t="str">
            <v>305.2364@7.2</v>
          </cell>
          <cell r="B49">
            <v>1.5685199999999999</v>
          </cell>
        </row>
        <row r="50">
          <cell r="A50" t="str">
            <v>186.1736@2.56</v>
          </cell>
          <cell r="B50">
            <v>1.5583100000000001</v>
          </cell>
        </row>
        <row r="51">
          <cell r="A51" t="str">
            <v>378.2755@14.85</v>
          </cell>
          <cell r="B51">
            <v>1.5539000000000001</v>
          </cell>
        </row>
        <row r="52">
          <cell r="A52" t="str">
            <v>159.1266@0.64</v>
          </cell>
          <cell r="B52">
            <v>1.54467</v>
          </cell>
        </row>
        <row r="53">
          <cell r="A53" t="str">
            <v>159.1265@0.64</v>
          </cell>
          <cell r="B53">
            <v>1.54443</v>
          </cell>
        </row>
        <row r="54">
          <cell r="A54" t="str">
            <v>396.206@5.13</v>
          </cell>
          <cell r="B54">
            <v>1.5351900000000001</v>
          </cell>
        </row>
        <row r="55">
          <cell r="A55" t="str">
            <v>340.3467@11.12</v>
          </cell>
          <cell r="B55">
            <v>1.5326599999999999</v>
          </cell>
        </row>
        <row r="56">
          <cell r="A56" t="str">
            <v>308.2511@13.59</v>
          </cell>
          <cell r="B56">
            <v>1.5316000000000001</v>
          </cell>
        </row>
        <row r="57">
          <cell r="A57" t="str">
            <v>320.2729@14.1</v>
          </cell>
          <cell r="B57">
            <v>1.53061</v>
          </cell>
        </row>
        <row r="58">
          <cell r="A58" t="str">
            <v>304.2777@15.15</v>
          </cell>
          <cell r="B58">
            <v>1.51814</v>
          </cell>
        </row>
        <row r="59">
          <cell r="A59" t="str">
            <v>304.278@15.15</v>
          </cell>
          <cell r="B59">
            <v>1.51481</v>
          </cell>
        </row>
        <row r="60">
          <cell r="A60" t="str">
            <v>314.2834@13.42</v>
          </cell>
          <cell r="B60">
            <v>1.5073300000000001</v>
          </cell>
        </row>
        <row r="61">
          <cell r="A61" t="str">
            <v>308.2361@13.92</v>
          </cell>
          <cell r="B61">
            <v>1.48882</v>
          </cell>
        </row>
        <row r="62">
          <cell r="A62" t="str">
            <v>348.2291@12.65</v>
          </cell>
          <cell r="B62">
            <v>1.4878400000000001</v>
          </cell>
        </row>
        <row r="63">
          <cell r="A63" t="str">
            <v>565.4216@4.67</v>
          </cell>
          <cell r="B63">
            <v>1.4823999999999999</v>
          </cell>
        </row>
        <row r="64">
          <cell r="A64" t="str">
            <v>536.244@13.57</v>
          </cell>
          <cell r="B64">
            <v>1.4738</v>
          </cell>
        </row>
        <row r="65">
          <cell r="A65" t="str">
            <v>278.2619@14.92</v>
          </cell>
          <cell r="B65">
            <v>1.47302</v>
          </cell>
        </row>
        <row r="66">
          <cell r="A66" t="str">
            <v>429.3255@8.01</v>
          </cell>
          <cell r="B66">
            <v>1.47261</v>
          </cell>
        </row>
        <row r="67">
          <cell r="A67" t="str">
            <v>426.3511@15.18</v>
          </cell>
          <cell r="B67">
            <v>1.4512100000000001</v>
          </cell>
        </row>
        <row r="68">
          <cell r="A68" t="str">
            <v>390.2396@13.94</v>
          </cell>
          <cell r="B68">
            <v>1.4432799999999999</v>
          </cell>
        </row>
        <row r="69">
          <cell r="A69" t="str">
            <v>333.2679@8.38</v>
          </cell>
          <cell r="B69">
            <v>1.4409799999999999</v>
          </cell>
        </row>
        <row r="70">
          <cell r="A70" t="str">
            <v>338.2835@14.92</v>
          </cell>
          <cell r="B70">
            <v>1.43988</v>
          </cell>
        </row>
        <row r="71">
          <cell r="A71" t="str">
            <v>397.3362@7.84</v>
          </cell>
          <cell r="B71">
            <v>1.43825</v>
          </cell>
        </row>
        <row r="72">
          <cell r="A72" t="str">
            <v>418.271@15.11</v>
          </cell>
          <cell r="B72">
            <v>1.43032</v>
          </cell>
        </row>
        <row r="73">
          <cell r="A73" t="str">
            <v>337.2995@15.34</v>
          </cell>
          <cell r="B73">
            <v>1.42516</v>
          </cell>
        </row>
        <row r="74">
          <cell r="A74" t="str">
            <v>851.5068@6</v>
          </cell>
          <cell r="B74">
            <v>1.41351</v>
          </cell>
        </row>
        <row r="75">
          <cell r="A75" t="str">
            <v>372.2403@13.59</v>
          </cell>
          <cell r="B75">
            <v>1.4110499999999999</v>
          </cell>
        </row>
        <row r="76">
          <cell r="A76" t="str">
            <v>440.3305@13.67</v>
          </cell>
          <cell r="B76">
            <v>1.40951</v>
          </cell>
        </row>
        <row r="77">
          <cell r="A77" t="str">
            <v>364.2992@15.16</v>
          </cell>
          <cell r="B77">
            <v>1.4068400000000001</v>
          </cell>
        </row>
        <row r="78">
          <cell r="A78" t="str">
            <v>426.3147@13.01</v>
          </cell>
          <cell r="B78">
            <v>1.4037999999999999</v>
          </cell>
        </row>
        <row r="79">
          <cell r="A79" t="str">
            <v>430.3468@13.72</v>
          </cell>
          <cell r="B79">
            <v>1.39341</v>
          </cell>
        </row>
        <row r="80">
          <cell r="A80" t="str">
            <v>319.2888@8.45</v>
          </cell>
          <cell r="B80">
            <v>1.3865799999999999</v>
          </cell>
        </row>
        <row r="81">
          <cell r="A81" t="str">
            <v>387.3521@13</v>
          </cell>
          <cell r="B81">
            <v>1.3746799999999999</v>
          </cell>
        </row>
        <row r="82">
          <cell r="A82" t="str">
            <v>230.2042@13.93</v>
          </cell>
          <cell r="B82">
            <v>1.37053</v>
          </cell>
        </row>
        <row r="83">
          <cell r="A83" t="str">
            <v>350.2472@14.23</v>
          </cell>
          <cell r="B83">
            <v>1.36683</v>
          </cell>
        </row>
        <row r="84">
          <cell r="A84" t="str">
            <v>143.0733@2.9</v>
          </cell>
          <cell r="B84">
            <v>1.3640600000000001</v>
          </cell>
        </row>
        <row r="85">
          <cell r="A85" t="str">
            <v>404.2921@15.15</v>
          </cell>
          <cell r="B85">
            <v>1.35843</v>
          </cell>
        </row>
        <row r="86">
          <cell r="A86" t="str">
            <v>427.2953@15.26</v>
          </cell>
          <cell r="B86">
            <v>1.3526400000000001</v>
          </cell>
        </row>
        <row r="87">
          <cell r="A87" t="str">
            <v>432.3258@12.59</v>
          </cell>
          <cell r="B87">
            <v>1.3513299999999999</v>
          </cell>
        </row>
        <row r="88">
          <cell r="A88" t="str">
            <v>390.2394@12.83</v>
          </cell>
          <cell r="B88">
            <v>1.3382799999999999</v>
          </cell>
        </row>
        <row r="89">
          <cell r="A89" t="str">
            <v>352.2632@15.79</v>
          </cell>
          <cell r="B89">
            <v>1.3324499999999999</v>
          </cell>
        </row>
        <row r="90">
          <cell r="A90" t="str">
            <v>322.1899@4.09</v>
          </cell>
          <cell r="B90">
            <v>1.3291500000000001</v>
          </cell>
        </row>
        <row r="91">
          <cell r="A91" t="str">
            <v>278.262@13.42</v>
          </cell>
          <cell r="B91">
            <v>1.32256</v>
          </cell>
        </row>
        <row r="92">
          <cell r="A92" t="str">
            <v>511.4625@15.47</v>
          </cell>
          <cell r="B92">
            <v>1.3159799999999999</v>
          </cell>
        </row>
        <row r="93">
          <cell r="A93" t="str">
            <v>429.3109@15.79</v>
          </cell>
          <cell r="B93">
            <v>1.3083</v>
          </cell>
        </row>
        <row r="94">
          <cell r="A94" t="str">
            <v>94.042@0.83</v>
          </cell>
          <cell r="B94">
            <v>1.2953399999999999</v>
          </cell>
        </row>
        <row r="95">
          <cell r="A95" t="str">
            <v>120.0576@0.87</v>
          </cell>
          <cell r="B95">
            <v>1.2879700000000001</v>
          </cell>
        </row>
        <row r="96">
          <cell r="A96" t="str">
            <v>480.3225@13.67</v>
          </cell>
          <cell r="B96">
            <v>1.28572</v>
          </cell>
        </row>
        <row r="97">
          <cell r="A97" t="str">
            <v>410.268@14.23</v>
          </cell>
          <cell r="B97">
            <v>1.2785500000000001</v>
          </cell>
        </row>
        <row r="98">
          <cell r="A98" t="str">
            <v>679.5925@14.78</v>
          </cell>
          <cell r="B98">
            <v>1.2700400000000001</v>
          </cell>
        </row>
        <row r="99">
          <cell r="A99" t="str">
            <v>250.2302@12.8</v>
          </cell>
          <cell r="B99">
            <v>1.2678799999999999</v>
          </cell>
        </row>
        <row r="100">
          <cell r="A100" t="str">
            <v>250.2304@13.26</v>
          </cell>
          <cell r="B100">
            <v>1.26505</v>
          </cell>
        </row>
        <row r="101">
          <cell r="A101" t="str">
            <v>219.1129@0.8</v>
          </cell>
          <cell r="B101">
            <v>1.2598100000000001</v>
          </cell>
        </row>
        <row r="102">
          <cell r="A102" t="str">
            <v>248.2148@12.75</v>
          </cell>
          <cell r="B102">
            <v>1.2556</v>
          </cell>
        </row>
        <row r="103">
          <cell r="A103" t="str">
            <v>356.2729@14.01</v>
          </cell>
          <cell r="B103">
            <v>1.25238</v>
          </cell>
        </row>
        <row r="104">
          <cell r="A104" t="str">
            <v>356.2725@10.31</v>
          </cell>
          <cell r="B104">
            <v>1.2487299999999999</v>
          </cell>
        </row>
        <row r="105">
          <cell r="A105" t="str">
            <v>230.204@13.93</v>
          </cell>
          <cell r="B105">
            <v>1.24759</v>
          </cell>
        </row>
        <row r="106">
          <cell r="A106" t="str">
            <v>432.2505@15.25</v>
          </cell>
          <cell r="B106">
            <v>1.2458800000000001</v>
          </cell>
        </row>
        <row r="107">
          <cell r="A107" t="str">
            <v>310.2521@13.25</v>
          </cell>
          <cell r="B107">
            <v>1.24485</v>
          </cell>
        </row>
        <row r="108">
          <cell r="A108" t="str">
            <v>286.2519@11.62</v>
          </cell>
          <cell r="B108">
            <v>1.24359</v>
          </cell>
        </row>
        <row r="109">
          <cell r="A109" t="str">
            <v>404.2919@15.15</v>
          </cell>
          <cell r="B109">
            <v>1.2395099999999999</v>
          </cell>
        </row>
        <row r="110">
          <cell r="A110" t="str">
            <v>666.3984@11.62</v>
          </cell>
          <cell r="B110">
            <v>1.23942</v>
          </cell>
        </row>
        <row r="111">
          <cell r="A111" t="str">
            <v>350.2446@13.13</v>
          </cell>
          <cell r="B111">
            <v>1.2376799999999999</v>
          </cell>
        </row>
        <row r="112">
          <cell r="A112" t="str">
            <v>268.241@11.62</v>
          </cell>
          <cell r="B112">
            <v>1.23543</v>
          </cell>
        </row>
        <row r="113">
          <cell r="A113" t="str">
            <v>279.2569@9.7</v>
          </cell>
          <cell r="B113">
            <v>1.2341500000000001</v>
          </cell>
        </row>
        <row r="114">
          <cell r="A114" t="str">
            <v>348.2288@11.47</v>
          </cell>
          <cell r="B114">
            <v>1.23339</v>
          </cell>
        </row>
        <row r="115">
          <cell r="A115" t="str">
            <v>322.2156@13.72</v>
          </cell>
          <cell r="B115">
            <v>1.23308</v>
          </cell>
        </row>
        <row r="116">
          <cell r="A116" t="str">
            <v>412.284@15.78</v>
          </cell>
          <cell r="B116">
            <v>1.2320500000000001</v>
          </cell>
        </row>
        <row r="117">
          <cell r="A117" t="str">
            <v>350.2449@13.26</v>
          </cell>
          <cell r="B117">
            <v>1.23197</v>
          </cell>
        </row>
        <row r="118">
          <cell r="A118" t="str">
            <v>348.2289@11.47</v>
          </cell>
          <cell r="B118">
            <v>1.2258800000000001</v>
          </cell>
        </row>
        <row r="119">
          <cell r="A119" t="str">
            <v>303.2938@12.11</v>
          </cell>
          <cell r="B119">
            <v>1.2214</v>
          </cell>
        </row>
        <row r="120">
          <cell r="A120" t="str">
            <v>350.2471@15.26</v>
          </cell>
          <cell r="B120">
            <v>1.21835</v>
          </cell>
        </row>
        <row r="121">
          <cell r="A121" t="str">
            <v>308.2364@12.83</v>
          </cell>
          <cell r="B121">
            <v>1.2174400000000001</v>
          </cell>
        </row>
        <row r="122">
          <cell r="A122" t="str">
            <v>308.2359@11.47</v>
          </cell>
          <cell r="B122">
            <v>1.21513</v>
          </cell>
        </row>
        <row r="123">
          <cell r="A123" t="str">
            <v>383.3893@9.03</v>
          </cell>
          <cell r="B123">
            <v>1.2147600000000001</v>
          </cell>
        </row>
        <row r="124">
          <cell r="A124" t="str">
            <v>250.2306@13.25</v>
          </cell>
          <cell r="B124">
            <v>1.2144999999999999</v>
          </cell>
        </row>
        <row r="125">
          <cell r="A125" t="str">
            <v>310.2522@14.57</v>
          </cell>
          <cell r="B125">
            <v>1.2140299999999999</v>
          </cell>
        </row>
        <row r="126">
          <cell r="A126" t="str">
            <v>427.2952@14.23</v>
          </cell>
          <cell r="B126">
            <v>1.2138</v>
          </cell>
        </row>
        <row r="127">
          <cell r="A127" t="str">
            <v>350.2472@12.75</v>
          </cell>
          <cell r="B127">
            <v>1.2095899999999999</v>
          </cell>
        </row>
        <row r="128">
          <cell r="A128" t="str">
            <v>292.2412@13.26</v>
          </cell>
          <cell r="B128">
            <v>1.2068700000000001</v>
          </cell>
        </row>
        <row r="129">
          <cell r="A129" t="str">
            <v>248.2148@12.83</v>
          </cell>
          <cell r="B129">
            <v>1.20503</v>
          </cell>
        </row>
        <row r="130">
          <cell r="A130" t="str">
            <v>272.2148@13.08</v>
          </cell>
          <cell r="B130">
            <v>1.2008399999999999</v>
          </cell>
        </row>
        <row r="131">
          <cell r="A131" t="str">
            <v>368.2574@12.83</v>
          </cell>
          <cell r="B131">
            <v>1.1993499999999999</v>
          </cell>
        </row>
        <row r="132">
          <cell r="A132" t="str">
            <v>352.2622@14.44</v>
          </cell>
          <cell r="B132">
            <v>1.1970099999999999</v>
          </cell>
        </row>
        <row r="133">
          <cell r="A133" t="str">
            <v>393.2085@13.14</v>
          </cell>
          <cell r="B133">
            <v>1.1951099999999999</v>
          </cell>
        </row>
        <row r="134">
          <cell r="A134" t="str">
            <v>250.2304@14.44</v>
          </cell>
          <cell r="B134">
            <v>1.1945699999999999</v>
          </cell>
        </row>
        <row r="135">
          <cell r="A135" t="str">
            <v>430.3088@11.93</v>
          </cell>
          <cell r="B135">
            <v>1.1936899999999999</v>
          </cell>
        </row>
        <row r="136">
          <cell r="A136" t="str">
            <v>248.2147@11.07</v>
          </cell>
          <cell r="B136">
            <v>1.19232</v>
          </cell>
        </row>
        <row r="137">
          <cell r="A137" t="str">
            <v>251.2622@10.36</v>
          </cell>
          <cell r="B137">
            <v>1.1891400000000001</v>
          </cell>
        </row>
        <row r="138">
          <cell r="A138" t="str">
            <v>308.2364@12.75</v>
          </cell>
          <cell r="B138">
            <v>1.1887399999999999</v>
          </cell>
        </row>
        <row r="139">
          <cell r="A139" t="str">
            <v>415.3467@7.78</v>
          </cell>
          <cell r="B139">
            <v>1.18614</v>
          </cell>
        </row>
        <row r="140">
          <cell r="A140" t="str">
            <v>374.2831@10.31</v>
          </cell>
          <cell r="B140">
            <v>1.18499</v>
          </cell>
        </row>
        <row r="141">
          <cell r="A141" t="str">
            <v>264.2462@15.39</v>
          </cell>
          <cell r="B141">
            <v>1.1841699999999999</v>
          </cell>
        </row>
        <row r="142">
          <cell r="A142" t="str">
            <v>590.3122@6.44</v>
          </cell>
          <cell r="B142">
            <v>1.1831100000000001</v>
          </cell>
        </row>
        <row r="143">
          <cell r="A143" t="str">
            <v>266.2254@11.47</v>
          </cell>
          <cell r="B143">
            <v>1.18177</v>
          </cell>
        </row>
        <row r="144">
          <cell r="A144" t="str">
            <v>250.2308@11.61</v>
          </cell>
          <cell r="B144">
            <v>1.18164</v>
          </cell>
        </row>
        <row r="145">
          <cell r="A145" t="str">
            <v>693.5934@10.55</v>
          </cell>
          <cell r="B145">
            <v>1.18123</v>
          </cell>
        </row>
        <row r="146">
          <cell r="A146" t="str">
            <v>370.2735@14.44</v>
          </cell>
          <cell r="B146">
            <v>1.18021</v>
          </cell>
        </row>
        <row r="147">
          <cell r="A147" t="str">
            <v>250.2304@14.57</v>
          </cell>
          <cell r="B147">
            <v>1.1754899999999999</v>
          </cell>
        </row>
        <row r="148">
          <cell r="A148" t="str">
            <v>392.2552@14.57</v>
          </cell>
          <cell r="B148">
            <v>1.1718599999999999</v>
          </cell>
        </row>
        <row r="149">
          <cell r="A149" t="str">
            <v>299.2837@10.36</v>
          </cell>
          <cell r="B149">
            <v>1.16991</v>
          </cell>
        </row>
        <row r="150">
          <cell r="A150" t="str">
            <v>310.2519@15.79</v>
          </cell>
          <cell r="B150">
            <v>1.1671400000000001</v>
          </cell>
        </row>
        <row r="151">
          <cell r="A151" t="str">
            <v>310.2511@12.79</v>
          </cell>
          <cell r="B151">
            <v>1.1611499999999999</v>
          </cell>
        </row>
        <row r="152">
          <cell r="A152" t="str">
            <v>394.2713@15.6</v>
          </cell>
          <cell r="B152">
            <v>1.1590800000000001</v>
          </cell>
        </row>
        <row r="153">
          <cell r="A153" t="str">
            <v>268.2411@13.13</v>
          </cell>
          <cell r="B153">
            <v>1.1575899999999999</v>
          </cell>
        </row>
        <row r="154">
          <cell r="A154" t="str">
            <v>352.2628@14.56</v>
          </cell>
          <cell r="B154">
            <v>1.15557</v>
          </cell>
        </row>
        <row r="155">
          <cell r="A155" t="str">
            <v>248.2148@9.95</v>
          </cell>
          <cell r="B155">
            <v>1.1526400000000001</v>
          </cell>
        </row>
        <row r="156">
          <cell r="A156" t="str">
            <v>626.3605@15.69</v>
          </cell>
          <cell r="B156">
            <v>1.1517599999999999</v>
          </cell>
        </row>
        <row r="157">
          <cell r="A157" t="str">
            <v>248.2148@11.47</v>
          </cell>
          <cell r="B157">
            <v>1.1500600000000001</v>
          </cell>
        </row>
        <row r="158">
          <cell r="A158" t="str">
            <v>493.2876@6.42</v>
          </cell>
          <cell r="B158">
            <v>1.14805</v>
          </cell>
        </row>
        <row r="159">
          <cell r="A159" t="str">
            <v>292.2415@14.44</v>
          </cell>
          <cell r="B159">
            <v>1.14303</v>
          </cell>
        </row>
        <row r="160">
          <cell r="A160" t="str">
            <v>278.2252@11.66</v>
          </cell>
          <cell r="B160">
            <v>1.1411800000000001</v>
          </cell>
        </row>
        <row r="161">
          <cell r="A161" t="str">
            <v>263.2621@10.36</v>
          </cell>
          <cell r="B161">
            <v>1.1411</v>
          </cell>
        </row>
        <row r="162">
          <cell r="A162" t="str">
            <v>278.2618@15.38</v>
          </cell>
          <cell r="B162">
            <v>1.14001</v>
          </cell>
        </row>
        <row r="163">
          <cell r="A163" t="str">
            <v>382.3578@14.15</v>
          </cell>
          <cell r="B163">
            <v>1.13931</v>
          </cell>
        </row>
        <row r="164">
          <cell r="A164" t="str">
            <v>492.2749@3.9</v>
          </cell>
          <cell r="B164">
            <v>1.12923</v>
          </cell>
        </row>
        <row r="165">
          <cell r="A165" t="str">
            <v>521.3506@12.07</v>
          </cell>
          <cell r="B165">
            <v>1.12412</v>
          </cell>
        </row>
        <row r="166">
          <cell r="A166" t="str">
            <v>450.2401@15.78</v>
          </cell>
          <cell r="B166">
            <v>1.12412</v>
          </cell>
        </row>
        <row r="167">
          <cell r="A167" t="str">
            <v>601.4287@14.98</v>
          </cell>
          <cell r="B167">
            <v>1.1195299999999999</v>
          </cell>
        </row>
        <row r="168">
          <cell r="A168" t="str">
            <v>425.4@10.87</v>
          </cell>
          <cell r="B168">
            <v>1.11599</v>
          </cell>
        </row>
        <row r="169">
          <cell r="A169" t="str">
            <v>279.2572@13.79</v>
          </cell>
          <cell r="B169">
            <v>1.11575</v>
          </cell>
        </row>
        <row r="170">
          <cell r="A170" t="str">
            <v>338.2833@15.86</v>
          </cell>
          <cell r="B170">
            <v>1.115</v>
          </cell>
        </row>
        <row r="171">
          <cell r="A171" t="str">
            <v>266.2255@12.75</v>
          </cell>
          <cell r="B171">
            <v>1.1138999999999999</v>
          </cell>
        </row>
        <row r="172">
          <cell r="A172" t="str">
            <v>383.2473@13.53</v>
          </cell>
          <cell r="B172">
            <v>1.11389</v>
          </cell>
        </row>
        <row r="173">
          <cell r="A173" t="str">
            <v>477.287@11.07</v>
          </cell>
          <cell r="B173">
            <v>1.11022</v>
          </cell>
        </row>
        <row r="174">
          <cell r="A174" t="str">
            <v>354.2568@13.58</v>
          </cell>
          <cell r="B174">
            <v>1.1080099999999999</v>
          </cell>
        </row>
        <row r="175">
          <cell r="A175" t="str">
            <v>495.3347@11.68</v>
          </cell>
          <cell r="B175">
            <v>1.10676</v>
          </cell>
        </row>
        <row r="176">
          <cell r="A176" t="str">
            <v>519.3346@11.14</v>
          </cell>
          <cell r="B176">
            <v>1.1010599999999999</v>
          </cell>
        </row>
        <row r="177">
          <cell r="A177" t="str">
            <v>250.2302@15.79</v>
          </cell>
          <cell r="B177">
            <v>1.0963700000000001</v>
          </cell>
        </row>
        <row r="178">
          <cell r="A178" t="str">
            <v>1022.7333@13.25</v>
          </cell>
          <cell r="B178">
            <v>1.0922400000000001</v>
          </cell>
        </row>
        <row r="179">
          <cell r="A179" t="str">
            <v>1430.8558@5.75</v>
          </cell>
          <cell r="B179">
            <v>1.0922099999999999</v>
          </cell>
        </row>
        <row r="180">
          <cell r="A180" t="str">
            <v>711.5827@13.82</v>
          </cell>
          <cell r="B180">
            <v>1.0914600000000001</v>
          </cell>
        </row>
        <row r="181">
          <cell r="A181" t="str">
            <v>1430.8566@5.75</v>
          </cell>
          <cell r="B181">
            <v>1.0879700000000001</v>
          </cell>
        </row>
        <row r="182">
          <cell r="A182" t="str">
            <v>380.2919@15.96</v>
          </cell>
          <cell r="B182">
            <v>1.0877699999999999</v>
          </cell>
        </row>
        <row r="183">
          <cell r="A183" t="str">
            <v>388.2237@12.28</v>
          </cell>
          <cell r="B183">
            <v>1.08728</v>
          </cell>
        </row>
        <row r="184">
          <cell r="A184" t="str">
            <v>346.2132@10.95</v>
          </cell>
          <cell r="B184">
            <v>1.0871299999999999</v>
          </cell>
        </row>
        <row r="185">
          <cell r="A185" t="str">
            <v>1386.8311@5.69</v>
          </cell>
          <cell r="B185">
            <v>1.0843100000000001</v>
          </cell>
        </row>
        <row r="186">
          <cell r="A186" t="str">
            <v>1386.8306@5.69</v>
          </cell>
          <cell r="B186">
            <v>1.08294</v>
          </cell>
        </row>
        <row r="187">
          <cell r="A187" t="str">
            <v>266.2255@12.83</v>
          </cell>
          <cell r="B187">
            <v>1.08236</v>
          </cell>
        </row>
        <row r="188">
          <cell r="A188" t="str">
            <v>278.2618@13.97</v>
          </cell>
          <cell r="B188">
            <v>1.0814999999999999</v>
          </cell>
        </row>
        <row r="189">
          <cell r="A189" t="str">
            <v>1342.8047@5.62</v>
          </cell>
          <cell r="B189">
            <v>1.0742799999999999</v>
          </cell>
        </row>
        <row r="190">
          <cell r="A190" t="str">
            <v>1342.8046@5.62</v>
          </cell>
          <cell r="B190">
            <v>1.0739799999999999</v>
          </cell>
        </row>
        <row r="191">
          <cell r="A191" t="str">
            <v>327.3149@11.19</v>
          </cell>
          <cell r="B191">
            <v>1.0727899999999999</v>
          </cell>
        </row>
        <row r="192">
          <cell r="A192" t="str">
            <v>471.4463@15.41</v>
          </cell>
          <cell r="B192">
            <v>1.07142</v>
          </cell>
        </row>
        <row r="193">
          <cell r="A193" t="str">
            <v>278.2254@12.8</v>
          </cell>
          <cell r="B193">
            <v>1.07101</v>
          </cell>
        </row>
        <row r="194">
          <cell r="A194" t="str">
            <v>108.0941@14.44</v>
          </cell>
          <cell r="B194">
            <v>1.0707800000000001</v>
          </cell>
        </row>
        <row r="195">
          <cell r="A195" t="str">
            <v>1298.7785@5.56</v>
          </cell>
          <cell r="B195">
            <v>1.0686100000000001</v>
          </cell>
        </row>
        <row r="196">
          <cell r="A196" t="str">
            <v>1298.7787@5.56</v>
          </cell>
          <cell r="B196">
            <v>1.0686100000000001</v>
          </cell>
        </row>
        <row r="197">
          <cell r="A197" t="str">
            <v>135.0684@0.82</v>
          </cell>
          <cell r="B197">
            <v>1.06826</v>
          </cell>
        </row>
        <row r="198">
          <cell r="A198" t="str">
            <v>338.1548@9.95</v>
          </cell>
          <cell r="B198">
            <v>1.06477</v>
          </cell>
        </row>
        <row r="199">
          <cell r="A199" t="str">
            <v>437.2925@12.02</v>
          </cell>
          <cell r="B199">
            <v>1.06409</v>
          </cell>
        </row>
        <row r="200">
          <cell r="A200" t="str">
            <v>512.3155@15.23</v>
          </cell>
          <cell r="B200">
            <v>1.0608200000000001</v>
          </cell>
        </row>
        <row r="201">
          <cell r="A201" t="str">
            <v>1325.7778@5.62</v>
          </cell>
          <cell r="B201">
            <v>1.0528</v>
          </cell>
        </row>
        <row r="202">
          <cell r="A202" t="str">
            <v>248.2148@11.37</v>
          </cell>
          <cell r="B202">
            <v>1.0513600000000001</v>
          </cell>
        </row>
        <row r="203">
          <cell r="A203" t="str">
            <v>290.2256@13.92</v>
          </cell>
          <cell r="B203">
            <v>1.05097</v>
          </cell>
        </row>
        <row r="204">
          <cell r="A204" t="str">
            <v>1325.7774@5.62</v>
          </cell>
          <cell r="B204">
            <v>1.04945</v>
          </cell>
        </row>
        <row r="205">
          <cell r="A205" t="str">
            <v>1254.752@5.49</v>
          </cell>
          <cell r="B205">
            <v>1.0469299999999999</v>
          </cell>
        </row>
        <row r="206">
          <cell r="A206" t="str">
            <v>1210.7259@5.42</v>
          </cell>
          <cell r="B206">
            <v>1.0461800000000001</v>
          </cell>
        </row>
        <row r="207">
          <cell r="A207" t="str">
            <v>1210.7261@5.42</v>
          </cell>
          <cell r="B207">
            <v>1.04593</v>
          </cell>
        </row>
        <row r="208">
          <cell r="A208" t="str">
            <v>252.2463@12.76</v>
          </cell>
          <cell r="B208">
            <v>1.04576</v>
          </cell>
        </row>
        <row r="209">
          <cell r="A209" t="str">
            <v>1369.8041@5.69</v>
          </cell>
          <cell r="B209">
            <v>1.0450699999999999</v>
          </cell>
        </row>
        <row r="210">
          <cell r="A210" t="str">
            <v>1237.7259@5.49</v>
          </cell>
          <cell r="B210">
            <v>1.04199</v>
          </cell>
        </row>
        <row r="211">
          <cell r="A211" t="str">
            <v>408.2294@14.56</v>
          </cell>
          <cell r="B211">
            <v>1.0417099999999999</v>
          </cell>
        </row>
        <row r="212">
          <cell r="A212" t="str">
            <v>1254.7521@5.49</v>
          </cell>
          <cell r="B212">
            <v>1.04166</v>
          </cell>
        </row>
        <row r="213">
          <cell r="A213" t="str">
            <v>1281.7522@5.56</v>
          </cell>
          <cell r="B213">
            <v>1.0368299999999999</v>
          </cell>
        </row>
        <row r="214">
          <cell r="A214" t="str">
            <v>1281.7517@5.56</v>
          </cell>
          <cell r="B214">
            <v>1.03562</v>
          </cell>
        </row>
        <row r="215">
          <cell r="A215" t="str">
            <v>1237.7253@5.49</v>
          </cell>
          <cell r="B215">
            <v>1.0349600000000001</v>
          </cell>
        </row>
        <row r="216">
          <cell r="A216" t="str">
            <v>1281.7517@5.56-2</v>
          </cell>
          <cell r="B216">
            <v>1.03484</v>
          </cell>
        </row>
        <row r="217">
          <cell r="A217" t="str">
            <v>510.2286@12.15</v>
          </cell>
          <cell r="B217">
            <v>1.0340199999999999</v>
          </cell>
        </row>
        <row r="218">
          <cell r="A218" t="str">
            <v>1149.6727@5.34</v>
          </cell>
          <cell r="B218">
            <v>1.03125</v>
          </cell>
        </row>
        <row r="219">
          <cell r="A219" t="str">
            <v>1369.8042@5.69</v>
          </cell>
          <cell r="B219">
            <v>1.0312399999999999</v>
          </cell>
        </row>
        <row r="220">
          <cell r="A220" t="str">
            <v>285.1374@9.27</v>
          </cell>
          <cell r="B220">
            <v>1.02837</v>
          </cell>
        </row>
        <row r="221">
          <cell r="A221" t="str">
            <v>1193.6995@5.41</v>
          </cell>
          <cell r="B221">
            <v>1.02668</v>
          </cell>
        </row>
        <row r="222">
          <cell r="A222" t="str">
            <v>1166.6997@5.34</v>
          </cell>
          <cell r="B222">
            <v>1.02457</v>
          </cell>
        </row>
        <row r="223">
          <cell r="A223" t="str">
            <v>1166.699@5.34</v>
          </cell>
          <cell r="B223">
            <v>1.02434</v>
          </cell>
        </row>
        <row r="224">
          <cell r="A224" t="str">
            <v>143.0405@0.57</v>
          </cell>
          <cell r="B224">
            <v>1.0241899999999999</v>
          </cell>
        </row>
        <row r="225">
          <cell r="A225" t="str">
            <v>1149.673@5.34</v>
          </cell>
          <cell r="B225">
            <v>1.0226</v>
          </cell>
        </row>
        <row r="226">
          <cell r="A226" t="str">
            <v>1474.8825@5.8</v>
          </cell>
          <cell r="B226">
            <v>1.0206900000000001</v>
          </cell>
        </row>
        <row r="227">
          <cell r="A227" t="str">
            <v>1474.8827@5.8</v>
          </cell>
          <cell r="B227">
            <v>1.0203500000000001</v>
          </cell>
        </row>
        <row r="228">
          <cell r="A228" t="str">
            <v>437.3156@15.91</v>
          </cell>
          <cell r="B228">
            <v>1.01298</v>
          </cell>
        </row>
        <row r="229">
          <cell r="A229" t="str">
            <v>867.501@5.96</v>
          </cell>
          <cell r="B229">
            <v>1.01074</v>
          </cell>
        </row>
        <row r="230">
          <cell r="A230" t="str">
            <v>1518.9091@5.86</v>
          </cell>
          <cell r="B230">
            <v>1.00806</v>
          </cell>
        </row>
        <row r="231">
          <cell r="A231" t="str">
            <v>1105.6475@5.26</v>
          </cell>
          <cell r="B231">
            <v>1.00769</v>
          </cell>
        </row>
        <row r="232">
          <cell r="A232" t="str">
            <v>1440.83@5.8</v>
          </cell>
          <cell r="B232">
            <v>1.0075000000000001</v>
          </cell>
        </row>
        <row r="233">
          <cell r="A233" t="str">
            <v>1518.9087@5.86</v>
          </cell>
          <cell r="B233">
            <v>1.00739</v>
          </cell>
        </row>
        <row r="234">
          <cell r="A234" t="str">
            <v>296.2726@13.97</v>
          </cell>
          <cell r="B234">
            <v>1.00535</v>
          </cell>
        </row>
        <row r="235">
          <cell r="A235" t="str">
            <v>1122.6734@5.26</v>
          </cell>
          <cell r="B235">
            <v>1.0006600000000001</v>
          </cell>
        </row>
      </sheetData>
      <sheetData sheetId="8">
        <row r="1">
          <cell r="A1" t="str">
            <v>Primary ID</v>
          </cell>
          <cell r="B1" t="str">
            <v>M15.VIP[1+2+0]</v>
          </cell>
        </row>
        <row r="2">
          <cell r="A2" t="str">
            <v>797.583@9.68</v>
          </cell>
          <cell r="B2">
            <v>2.0642999999999998</v>
          </cell>
        </row>
        <row r="3">
          <cell r="A3" t="str">
            <v>784.587@10.31</v>
          </cell>
          <cell r="B3">
            <v>1.97295</v>
          </cell>
        </row>
        <row r="4">
          <cell r="A4" t="str">
            <v>99.0684@1.36</v>
          </cell>
          <cell r="B4">
            <v>1.87114</v>
          </cell>
        </row>
        <row r="5">
          <cell r="A5" t="str">
            <v>415.3467@7.78</v>
          </cell>
          <cell r="B5">
            <v>1.83019</v>
          </cell>
        </row>
        <row r="6">
          <cell r="A6" t="str">
            <v>1034.6208@5.09</v>
          </cell>
          <cell r="B6">
            <v>1.82098</v>
          </cell>
        </row>
        <row r="7">
          <cell r="A7" t="str">
            <v>1078.6468@5.18</v>
          </cell>
          <cell r="B7">
            <v>1.8164100000000001</v>
          </cell>
        </row>
        <row r="8">
          <cell r="A8" t="str">
            <v>407.3052@9.68</v>
          </cell>
          <cell r="B8">
            <v>1.8121700000000001</v>
          </cell>
        </row>
        <row r="9">
          <cell r="A9" t="str">
            <v>1105.6475@5.26</v>
          </cell>
          <cell r="B9">
            <v>1.8008900000000001</v>
          </cell>
        </row>
        <row r="10">
          <cell r="A10" t="str">
            <v>1044.5942@5.17</v>
          </cell>
          <cell r="B10">
            <v>1.7913300000000001</v>
          </cell>
        </row>
        <row r="11">
          <cell r="A11" t="str">
            <v>1017.594@5.09</v>
          </cell>
          <cell r="B11">
            <v>1.78216</v>
          </cell>
        </row>
        <row r="12">
          <cell r="A12" t="str">
            <v>1166.6997@5.34</v>
          </cell>
          <cell r="B12">
            <v>1.7791699999999999</v>
          </cell>
        </row>
        <row r="13">
          <cell r="A13" t="str">
            <v>464.7712@4.9</v>
          </cell>
          <cell r="B13">
            <v>1.7791300000000001</v>
          </cell>
        </row>
        <row r="14">
          <cell r="A14" t="str">
            <v>973.5683@4.99</v>
          </cell>
          <cell r="B14">
            <v>1.76892</v>
          </cell>
        </row>
        <row r="15">
          <cell r="A15" t="str">
            <v>1061.6206@5.17</v>
          </cell>
          <cell r="B15">
            <v>1.7640899999999999</v>
          </cell>
        </row>
        <row r="16">
          <cell r="A16" t="str">
            <v>1132.646@5.34</v>
          </cell>
          <cell r="B16">
            <v>1.76122</v>
          </cell>
        </row>
        <row r="17">
          <cell r="A17" t="str">
            <v>1149.6727@5.34</v>
          </cell>
          <cell r="B17">
            <v>1.76048</v>
          </cell>
        </row>
        <row r="18">
          <cell r="A18" t="str">
            <v>1088.6204@5.26</v>
          </cell>
          <cell r="B18">
            <v>1.758</v>
          </cell>
        </row>
        <row r="19">
          <cell r="A19" t="str">
            <v>1132.6464@5.34</v>
          </cell>
          <cell r="B19">
            <v>1.7506600000000001</v>
          </cell>
        </row>
        <row r="20">
          <cell r="A20" t="str">
            <v>1149.673@5.34</v>
          </cell>
          <cell r="B20">
            <v>1.7481500000000001</v>
          </cell>
        </row>
        <row r="21">
          <cell r="A21" t="str">
            <v>818.5116@9.68</v>
          </cell>
          <cell r="B21">
            <v>1.74492</v>
          </cell>
        </row>
        <row r="22">
          <cell r="A22" t="str">
            <v>834.4741@9.68</v>
          </cell>
          <cell r="B22">
            <v>1.74187</v>
          </cell>
        </row>
        <row r="23">
          <cell r="A23" t="str">
            <v>1176.6727@5.41</v>
          </cell>
          <cell r="B23">
            <v>1.7414700000000001</v>
          </cell>
        </row>
        <row r="24">
          <cell r="A24" t="str">
            <v>1061.6208@5.17</v>
          </cell>
          <cell r="B24">
            <v>1.7404900000000001</v>
          </cell>
        </row>
        <row r="25">
          <cell r="A25" t="str">
            <v>1122.6734@5.26</v>
          </cell>
          <cell r="B25">
            <v>1.73434</v>
          </cell>
        </row>
        <row r="26">
          <cell r="A26" t="str">
            <v>1122.674@5.26</v>
          </cell>
          <cell r="B26">
            <v>1.7325999999999999</v>
          </cell>
        </row>
        <row r="27">
          <cell r="A27" t="str">
            <v>1176.6734@5.41</v>
          </cell>
          <cell r="B27">
            <v>1.7300199999999999</v>
          </cell>
        </row>
        <row r="28">
          <cell r="A28" t="str">
            <v>1078.6466@5.18</v>
          </cell>
          <cell r="B28">
            <v>1.7256499999999999</v>
          </cell>
        </row>
        <row r="29">
          <cell r="A29" t="str">
            <v>1078.6469@5.18</v>
          </cell>
          <cell r="B29">
            <v>1.72522</v>
          </cell>
        </row>
        <row r="30">
          <cell r="A30" t="str">
            <v>1000.5675@5.08</v>
          </cell>
          <cell r="B30">
            <v>1.71326</v>
          </cell>
        </row>
        <row r="31">
          <cell r="A31" t="str">
            <v>708.7627@5.98</v>
          </cell>
          <cell r="B31">
            <v>1.70827</v>
          </cell>
        </row>
        <row r="32">
          <cell r="A32" t="str">
            <v>1166.699@5.34</v>
          </cell>
          <cell r="B32">
            <v>1.6966399999999999</v>
          </cell>
        </row>
        <row r="33">
          <cell r="A33" t="str">
            <v>397.3362@7.84</v>
          </cell>
          <cell r="B33">
            <v>1.6935500000000001</v>
          </cell>
        </row>
        <row r="34">
          <cell r="A34" t="str">
            <v>1105.6469@5.26</v>
          </cell>
          <cell r="B34">
            <v>1.6830000000000001</v>
          </cell>
        </row>
        <row r="35">
          <cell r="A35" t="str">
            <v>1264.7255@5.56</v>
          </cell>
          <cell r="B35">
            <v>1.6774899999999999</v>
          </cell>
        </row>
        <row r="36">
          <cell r="A36" t="str">
            <v>1210.7259@5.42</v>
          </cell>
          <cell r="B36">
            <v>1.67364</v>
          </cell>
        </row>
        <row r="37">
          <cell r="A37" t="str">
            <v>1210.7261@5.42</v>
          </cell>
          <cell r="B37">
            <v>1.6722699999999999</v>
          </cell>
        </row>
        <row r="38">
          <cell r="A38" t="str">
            <v>372.2675@9.02</v>
          </cell>
          <cell r="B38">
            <v>1.67157</v>
          </cell>
        </row>
        <row r="39">
          <cell r="A39" t="str">
            <v>299.3201@11.73</v>
          </cell>
          <cell r="B39">
            <v>1.6670199999999999</v>
          </cell>
        </row>
        <row r="40">
          <cell r="A40" t="str">
            <v>1193.6995@5.41</v>
          </cell>
          <cell r="B40">
            <v>1.6601900000000001</v>
          </cell>
        </row>
        <row r="41">
          <cell r="A41" t="str">
            <v>376.2607@15.15</v>
          </cell>
          <cell r="B41">
            <v>1.65832</v>
          </cell>
        </row>
        <row r="42">
          <cell r="A42" t="str">
            <v>583.4188@15.77</v>
          </cell>
          <cell r="B42">
            <v>1.64219</v>
          </cell>
        </row>
        <row r="43">
          <cell r="A43" t="str">
            <v>1254.7521@5.49</v>
          </cell>
          <cell r="B43">
            <v>1.63791</v>
          </cell>
        </row>
        <row r="44">
          <cell r="A44" t="str">
            <v>1237.7259@5.49</v>
          </cell>
          <cell r="B44">
            <v>1.63791</v>
          </cell>
        </row>
        <row r="45">
          <cell r="A45" t="str">
            <v>1254.752@5.49</v>
          </cell>
          <cell r="B45">
            <v>1.6289199999999999</v>
          </cell>
        </row>
        <row r="46">
          <cell r="A46" t="str">
            <v>390.2785@9.68</v>
          </cell>
          <cell r="B46">
            <v>1.6243399999999999</v>
          </cell>
        </row>
        <row r="47">
          <cell r="A47" t="str">
            <v>491.3624@5.58</v>
          </cell>
          <cell r="B47">
            <v>1.6233</v>
          </cell>
        </row>
        <row r="48">
          <cell r="A48" t="str">
            <v>752.7885@6.09</v>
          </cell>
          <cell r="B48">
            <v>1.6218900000000001</v>
          </cell>
        </row>
        <row r="49">
          <cell r="A49" t="str">
            <v>1237.7253@5.49</v>
          </cell>
          <cell r="B49">
            <v>1.6212800000000001</v>
          </cell>
        </row>
        <row r="50">
          <cell r="A50" t="str">
            <v>1298.7787@5.56</v>
          </cell>
          <cell r="B50">
            <v>1.61548</v>
          </cell>
        </row>
        <row r="51">
          <cell r="A51" t="str">
            <v>119.0735@1.38</v>
          </cell>
          <cell r="B51">
            <v>1.61375</v>
          </cell>
        </row>
        <row r="52">
          <cell r="A52" t="str">
            <v>390.2782@9.02</v>
          </cell>
          <cell r="B52">
            <v>1.6043000000000001</v>
          </cell>
        </row>
        <row r="53">
          <cell r="A53" t="str">
            <v>1298.7785@5.56</v>
          </cell>
          <cell r="B53">
            <v>1.60371</v>
          </cell>
        </row>
        <row r="54">
          <cell r="A54" t="str">
            <v>1264.7253@5.56</v>
          </cell>
          <cell r="B54">
            <v>1.5971200000000001</v>
          </cell>
        </row>
        <row r="55">
          <cell r="A55" t="str">
            <v>277.1684@6.78</v>
          </cell>
          <cell r="B55">
            <v>1.59433</v>
          </cell>
        </row>
        <row r="56">
          <cell r="A56" t="str">
            <v>1281.7522@5.56</v>
          </cell>
          <cell r="B56">
            <v>1.5900300000000001</v>
          </cell>
        </row>
        <row r="57">
          <cell r="A57" t="str">
            <v>102.0471@1.38</v>
          </cell>
          <cell r="B57">
            <v>1.58873</v>
          </cell>
        </row>
        <row r="58">
          <cell r="A58" t="str">
            <v>1342.8047@5.62</v>
          </cell>
          <cell r="B58">
            <v>1.58674</v>
          </cell>
        </row>
        <row r="59">
          <cell r="A59" t="str">
            <v>554.2877@11.33</v>
          </cell>
          <cell r="B59">
            <v>1.5843700000000001</v>
          </cell>
        </row>
        <row r="60">
          <cell r="A60" t="str">
            <v>1342.8046@5.62</v>
          </cell>
          <cell r="B60">
            <v>1.5841400000000001</v>
          </cell>
        </row>
        <row r="61">
          <cell r="A61" t="str">
            <v>1193.6993@5.41</v>
          </cell>
          <cell r="B61">
            <v>1.5835399999999999</v>
          </cell>
        </row>
        <row r="62">
          <cell r="A62" t="str">
            <v>1281.7517@5.56-2</v>
          </cell>
          <cell r="B62">
            <v>1.5827899999999999</v>
          </cell>
        </row>
        <row r="63">
          <cell r="A63" t="str">
            <v>1352.7777@5.69</v>
          </cell>
          <cell r="B63">
            <v>1.5825499999999999</v>
          </cell>
        </row>
        <row r="64">
          <cell r="A64" t="str">
            <v>1369.8041@5.69</v>
          </cell>
          <cell r="B64">
            <v>1.58202</v>
          </cell>
        </row>
        <row r="65">
          <cell r="A65" t="str">
            <v>326.2618@9.01</v>
          </cell>
          <cell r="B65">
            <v>1.5804800000000001</v>
          </cell>
        </row>
        <row r="66">
          <cell r="A66" t="str">
            <v>583.4185@15.77</v>
          </cell>
          <cell r="B66">
            <v>1.56853</v>
          </cell>
        </row>
        <row r="67">
          <cell r="A67" t="str">
            <v>1281.7517@5.56</v>
          </cell>
          <cell r="B67">
            <v>1.5679799999999999</v>
          </cell>
        </row>
        <row r="68">
          <cell r="A68" t="str">
            <v>424.3354@9.68</v>
          </cell>
          <cell r="B68">
            <v>1.56786</v>
          </cell>
        </row>
        <row r="69">
          <cell r="A69" t="str">
            <v>1308.7518@5.62</v>
          </cell>
          <cell r="B69">
            <v>1.5648</v>
          </cell>
        </row>
        <row r="70">
          <cell r="A70" t="str">
            <v>383.2473@13.53</v>
          </cell>
          <cell r="B70">
            <v>1.5643899999999999</v>
          </cell>
        </row>
        <row r="71">
          <cell r="A71" t="str">
            <v>447.3364@5.88</v>
          </cell>
          <cell r="B71">
            <v>1.5629900000000001</v>
          </cell>
        </row>
        <row r="72">
          <cell r="A72" t="str">
            <v>1308.7511@5.62</v>
          </cell>
          <cell r="B72">
            <v>1.5604899999999999</v>
          </cell>
        </row>
        <row r="73">
          <cell r="A73" t="str">
            <v>447.336@5.88</v>
          </cell>
          <cell r="B73">
            <v>1.55962</v>
          </cell>
        </row>
        <row r="74">
          <cell r="A74" t="str">
            <v>1386.8306@5.69</v>
          </cell>
          <cell r="B74">
            <v>1.55715</v>
          </cell>
        </row>
        <row r="75">
          <cell r="A75" t="str">
            <v>1325.7778@5.62</v>
          </cell>
          <cell r="B75">
            <v>1.5553900000000001</v>
          </cell>
        </row>
        <row r="76">
          <cell r="A76" t="str">
            <v>1325.7774@5.62</v>
          </cell>
          <cell r="B76">
            <v>1.5545</v>
          </cell>
        </row>
        <row r="77">
          <cell r="A77" t="str">
            <v>373.2631@11.26</v>
          </cell>
          <cell r="B77">
            <v>1.54644</v>
          </cell>
        </row>
        <row r="78">
          <cell r="A78" t="str">
            <v>354.2572@9.68</v>
          </cell>
          <cell r="B78">
            <v>1.5452900000000001</v>
          </cell>
        </row>
        <row r="79">
          <cell r="A79" t="str">
            <v>1386.8311@5.69</v>
          </cell>
          <cell r="B79">
            <v>1.54525</v>
          </cell>
        </row>
        <row r="80">
          <cell r="A80" t="str">
            <v>471.2687@3.84</v>
          </cell>
          <cell r="B80">
            <v>1.5405199999999999</v>
          </cell>
        </row>
        <row r="81">
          <cell r="A81" t="str">
            <v>326.262@9.68</v>
          </cell>
          <cell r="B81">
            <v>1.54034</v>
          </cell>
        </row>
        <row r="82">
          <cell r="A82" t="str">
            <v>1430.8566@5.75</v>
          </cell>
          <cell r="B82">
            <v>1.5387999999999999</v>
          </cell>
        </row>
        <row r="83">
          <cell r="A83" t="str">
            <v>1430.8558@5.75</v>
          </cell>
          <cell r="B83">
            <v>1.5386599999999999</v>
          </cell>
        </row>
        <row r="84">
          <cell r="A84" t="str">
            <v>1413.83@5.75</v>
          </cell>
          <cell r="B84">
            <v>1.53769</v>
          </cell>
        </row>
        <row r="85">
          <cell r="A85" t="str">
            <v>1518.9091@5.86</v>
          </cell>
          <cell r="B85">
            <v>1.5262</v>
          </cell>
        </row>
        <row r="86">
          <cell r="A86" t="str">
            <v>1352.778@5.68</v>
          </cell>
          <cell r="B86">
            <v>1.52559</v>
          </cell>
        </row>
        <row r="87">
          <cell r="A87" t="str">
            <v>1474.8827@5.8</v>
          </cell>
          <cell r="B87">
            <v>1.5221499999999999</v>
          </cell>
        </row>
        <row r="88">
          <cell r="A88" t="str">
            <v>1474.8825@5.8</v>
          </cell>
          <cell r="B88">
            <v>1.52068</v>
          </cell>
        </row>
        <row r="89">
          <cell r="A89" t="str">
            <v>1369.8042@5.69</v>
          </cell>
          <cell r="B89">
            <v>1.5181899999999999</v>
          </cell>
        </row>
        <row r="90">
          <cell r="A90" t="str">
            <v>782.5715@10.59</v>
          </cell>
          <cell r="B90">
            <v>1.5163800000000001</v>
          </cell>
        </row>
        <row r="91">
          <cell r="A91" t="str">
            <v>454.2422@3.84</v>
          </cell>
          <cell r="B91">
            <v>1.5054000000000001</v>
          </cell>
        </row>
        <row r="92">
          <cell r="A92" t="str">
            <v>515.2957@4.06</v>
          </cell>
          <cell r="B92">
            <v>1.50488</v>
          </cell>
        </row>
        <row r="93">
          <cell r="A93" t="str">
            <v>1413.8299@5.75</v>
          </cell>
          <cell r="B93">
            <v>1.5022500000000001</v>
          </cell>
        </row>
        <row r="94">
          <cell r="A94" t="str">
            <v>498.2691@4.07</v>
          </cell>
          <cell r="B94">
            <v>1.5021100000000001</v>
          </cell>
        </row>
        <row r="95">
          <cell r="A95" t="str">
            <v>428.2337@9.68</v>
          </cell>
          <cell r="B95">
            <v>1.50108</v>
          </cell>
        </row>
        <row r="96">
          <cell r="A96" t="str">
            <v>542.295@4.26</v>
          </cell>
          <cell r="B96">
            <v>1.4915499999999999</v>
          </cell>
        </row>
        <row r="97">
          <cell r="A97" t="str">
            <v>1457.8561@5.8</v>
          </cell>
          <cell r="B97">
            <v>1.4914700000000001</v>
          </cell>
        </row>
        <row r="98">
          <cell r="A98" t="str">
            <v>359.2@4.88</v>
          </cell>
          <cell r="B98">
            <v>1.49014</v>
          </cell>
        </row>
        <row r="99">
          <cell r="A99" t="str">
            <v>1518.9087@5.86</v>
          </cell>
          <cell r="B99">
            <v>1.48898</v>
          </cell>
        </row>
        <row r="100">
          <cell r="A100" t="str">
            <v>559.3217@4.26</v>
          </cell>
          <cell r="B100">
            <v>1.48733</v>
          </cell>
        </row>
        <row r="101">
          <cell r="A101" t="str">
            <v>674.374@4.74</v>
          </cell>
          <cell r="B101">
            <v>1.4870399999999999</v>
          </cell>
        </row>
        <row r="102">
          <cell r="A102" t="str">
            <v>1457.857@5.81</v>
          </cell>
          <cell r="B102">
            <v>1.48505</v>
          </cell>
        </row>
        <row r="103">
          <cell r="A103" t="str">
            <v>1562.9351@5.92</v>
          </cell>
          <cell r="B103">
            <v>1.4840599999999999</v>
          </cell>
        </row>
        <row r="104">
          <cell r="A104" t="str">
            <v>1501.8824@5.86</v>
          </cell>
          <cell r="B104">
            <v>1.484</v>
          </cell>
        </row>
        <row r="105">
          <cell r="A105" t="str">
            <v>301.2993@10.55</v>
          </cell>
          <cell r="B105">
            <v>1.48247</v>
          </cell>
        </row>
        <row r="106">
          <cell r="A106" t="str">
            <v>586.3212@4.44</v>
          </cell>
          <cell r="B106">
            <v>1.48217</v>
          </cell>
        </row>
        <row r="107">
          <cell r="A107" t="str">
            <v>911.5324@5.33</v>
          </cell>
          <cell r="B107">
            <v>1.4773400000000001</v>
          </cell>
        </row>
        <row r="108">
          <cell r="A108" t="str">
            <v>735.4273@4.88</v>
          </cell>
          <cell r="B108">
            <v>1.4759500000000001</v>
          </cell>
        </row>
        <row r="109">
          <cell r="A109" t="str">
            <v>1562.9352@5.92</v>
          </cell>
          <cell r="B109">
            <v>1.4743299999999999</v>
          </cell>
        </row>
        <row r="110">
          <cell r="A110" t="str">
            <v>388.2625@9.85</v>
          </cell>
          <cell r="B110">
            <v>1.47245</v>
          </cell>
        </row>
        <row r="111">
          <cell r="A111" t="str">
            <v>304.278@15.15</v>
          </cell>
          <cell r="B111">
            <v>1.47228</v>
          </cell>
        </row>
        <row r="112">
          <cell r="A112" t="str">
            <v>313.2996@11.47</v>
          </cell>
          <cell r="B112">
            <v>1.47157</v>
          </cell>
        </row>
        <row r="113">
          <cell r="A113" t="str">
            <v>413.3525@15.21</v>
          </cell>
          <cell r="B113">
            <v>1.4632400000000001</v>
          </cell>
        </row>
        <row r="114">
          <cell r="A114" t="str">
            <v>372.2675@10.6</v>
          </cell>
          <cell r="B114">
            <v>1.46</v>
          </cell>
        </row>
        <row r="115">
          <cell r="A115" t="str">
            <v>1440.83@5.8</v>
          </cell>
          <cell r="B115">
            <v>1.4594499999999999</v>
          </cell>
        </row>
        <row r="116">
          <cell r="A116" t="str">
            <v>999.585@5.51</v>
          </cell>
          <cell r="B116">
            <v>1.4574</v>
          </cell>
        </row>
        <row r="117">
          <cell r="A117" t="str">
            <v>823.4795@5.12</v>
          </cell>
          <cell r="B117">
            <v>1.45733</v>
          </cell>
        </row>
        <row r="118">
          <cell r="A118" t="str">
            <v>1606.9615@5.97</v>
          </cell>
          <cell r="B118">
            <v>1.45157</v>
          </cell>
        </row>
        <row r="119">
          <cell r="A119" t="str">
            <v>1606.9611@5.97</v>
          </cell>
          <cell r="B119">
            <v>1.4513100000000001</v>
          </cell>
        </row>
        <row r="120">
          <cell r="A120" t="str">
            <v>285.1374@9.27</v>
          </cell>
          <cell r="B120">
            <v>1.4450400000000001</v>
          </cell>
        </row>
        <row r="121">
          <cell r="A121" t="str">
            <v>691.4008@4.74</v>
          </cell>
          <cell r="B121">
            <v>1.4396899999999999</v>
          </cell>
        </row>
        <row r="122">
          <cell r="A122" t="str">
            <v>603.3481@4.44</v>
          </cell>
          <cell r="B122">
            <v>1.43835</v>
          </cell>
        </row>
        <row r="123">
          <cell r="A123" t="str">
            <v>315.315@11.11</v>
          </cell>
          <cell r="B123">
            <v>1.43818</v>
          </cell>
        </row>
        <row r="124">
          <cell r="A124" t="str">
            <v>647.3743@4.6</v>
          </cell>
          <cell r="B124">
            <v>1.43513</v>
          </cell>
        </row>
        <row r="125">
          <cell r="A125" t="str">
            <v>630.3473@4.6</v>
          </cell>
          <cell r="B125">
            <v>1.43421</v>
          </cell>
        </row>
        <row r="126">
          <cell r="A126" t="str">
            <v>407.3046@10.6</v>
          </cell>
          <cell r="B126">
            <v>1.4320299999999999</v>
          </cell>
        </row>
        <row r="127">
          <cell r="A127" t="str">
            <v>1022.7333@13.25</v>
          </cell>
          <cell r="B127">
            <v>1.4316899999999999</v>
          </cell>
        </row>
        <row r="128">
          <cell r="A128" t="str">
            <v>446.3202@15.25</v>
          </cell>
          <cell r="B128">
            <v>1.4293899999999999</v>
          </cell>
        </row>
        <row r="129">
          <cell r="A129" t="str">
            <v>779.4533@5</v>
          </cell>
          <cell r="B129">
            <v>1.4283300000000001</v>
          </cell>
        </row>
        <row r="130">
          <cell r="A130" t="str">
            <v>354.257@10.6</v>
          </cell>
          <cell r="B130">
            <v>1.42187</v>
          </cell>
        </row>
        <row r="131">
          <cell r="A131" t="str">
            <v>323.2845@13.2</v>
          </cell>
          <cell r="B131">
            <v>1.4192499999999999</v>
          </cell>
        </row>
        <row r="132">
          <cell r="A132" t="str">
            <v>762.427@5</v>
          </cell>
          <cell r="B132">
            <v>1.4157599999999999</v>
          </cell>
        </row>
        <row r="133">
          <cell r="A133" t="str">
            <v>1650.9879@6.02</v>
          </cell>
          <cell r="B133">
            <v>1.4135599999999999</v>
          </cell>
        </row>
        <row r="134">
          <cell r="A134" t="str">
            <v>1650.9875@6.02</v>
          </cell>
          <cell r="B134">
            <v>1.4108099999999999</v>
          </cell>
        </row>
        <row r="135">
          <cell r="A135" t="str">
            <v>1545.9094@5.92</v>
          </cell>
          <cell r="B135">
            <v>1.40384</v>
          </cell>
        </row>
        <row r="136">
          <cell r="A136" t="str">
            <v>447.3364@5.63</v>
          </cell>
          <cell r="B136">
            <v>1.4018600000000001</v>
          </cell>
        </row>
        <row r="137">
          <cell r="A137" t="str">
            <v>520.9794@5.92</v>
          </cell>
          <cell r="B137">
            <v>1.39947</v>
          </cell>
        </row>
        <row r="138">
          <cell r="A138" t="str">
            <v>867.5057@5.22</v>
          </cell>
          <cell r="B138">
            <v>1.39716</v>
          </cell>
        </row>
        <row r="139">
          <cell r="A139" t="str">
            <v>806.4527@5.12</v>
          </cell>
          <cell r="B139">
            <v>1.3933500000000001</v>
          </cell>
        </row>
        <row r="140">
          <cell r="A140" t="str">
            <v>955.5589@5.42</v>
          </cell>
          <cell r="B140">
            <v>1.38469</v>
          </cell>
        </row>
        <row r="141">
          <cell r="A141" t="str">
            <v>1396.8037@5.75</v>
          </cell>
          <cell r="B141">
            <v>1.38415</v>
          </cell>
        </row>
        <row r="142">
          <cell r="A142" t="str">
            <v>372.2837@10.6</v>
          </cell>
          <cell r="B142">
            <v>1.38046</v>
          </cell>
        </row>
        <row r="143">
          <cell r="A143" t="str">
            <v>372.3067@10.6</v>
          </cell>
          <cell r="B143">
            <v>1.3771899999999999</v>
          </cell>
        </row>
        <row r="144">
          <cell r="A144" t="str">
            <v>491.363@5.8</v>
          </cell>
          <cell r="B144">
            <v>1.37571</v>
          </cell>
        </row>
        <row r="145">
          <cell r="A145" t="str">
            <v>850.4802@5.22</v>
          </cell>
          <cell r="B145">
            <v>1.37147</v>
          </cell>
        </row>
        <row r="146">
          <cell r="A146" t="str">
            <v>1695.0142@6.07</v>
          </cell>
          <cell r="B146">
            <v>1.36608</v>
          </cell>
        </row>
        <row r="147">
          <cell r="A147" t="str">
            <v>784.5871@10.54</v>
          </cell>
          <cell r="B147">
            <v>1.3659399999999999</v>
          </cell>
        </row>
        <row r="148">
          <cell r="A148" t="str">
            <v>570.6814@6.07</v>
          </cell>
          <cell r="B148">
            <v>1.3655600000000001</v>
          </cell>
        </row>
        <row r="149">
          <cell r="A149" t="str">
            <v>414.2758@10.54</v>
          </cell>
          <cell r="B149">
            <v>1.3592299999999999</v>
          </cell>
        </row>
        <row r="150">
          <cell r="A150" t="str">
            <v>364.2992@15.16</v>
          </cell>
          <cell r="B150">
            <v>1.35276</v>
          </cell>
        </row>
        <row r="151">
          <cell r="A151" t="str">
            <v>219.1129@0.8</v>
          </cell>
          <cell r="B151">
            <v>1.3506899999999999</v>
          </cell>
        </row>
        <row r="152">
          <cell r="A152" t="str">
            <v>399.3516@7.65</v>
          </cell>
          <cell r="B152">
            <v>1.3468599999999999</v>
          </cell>
        </row>
        <row r="153">
          <cell r="A153" t="str">
            <v>399.3514@7.53</v>
          </cell>
          <cell r="B153">
            <v>1.3408199999999999</v>
          </cell>
        </row>
        <row r="154">
          <cell r="A154" t="str">
            <v>894.5063@5.33</v>
          </cell>
          <cell r="B154">
            <v>1.3377699999999999</v>
          </cell>
        </row>
        <row r="155">
          <cell r="A155" t="str">
            <v>838.5047@9.47</v>
          </cell>
          <cell r="B155">
            <v>1.33545</v>
          </cell>
        </row>
        <row r="156">
          <cell r="A156" t="str">
            <v>371.2471@10.87</v>
          </cell>
          <cell r="B156">
            <v>1.3325499999999999</v>
          </cell>
        </row>
        <row r="157">
          <cell r="A157" t="str">
            <v>352.2412@9.85</v>
          </cell>
          <cell r="B157">
            <v>1.32935</v>
          </cell>
        </row>
        <row r="158">
          <cell r="A158" t="str">
            <v>279.2569@9.7</v>
          </cell>
          <cell r="B158">
            <v>1.3274699999999999</v>
          </cell>
        </row>
        <row r="159">
          <cell r="A159" t="str">
            <v>729.5934@13.81</v>
          </cell>
          <cell r="B159">
            <v>1.32039</v>
          </cell>
        </row>
        <row r="160">
          <cell r="A160" t="str">
            <v>506.304@5.86</v>
          </cell>
          <cell r="B160">
            <v>1.3095699999999999</v>
          </cell>
        </row>
        <row r="161">
          <cell r="A161" t="str">
            <v>350.2472@14.23</v>
          </cell>
          <cell r="B161">
            <v>1.30907</v>
          </cell>
        </row>
        <row r="162">
          <cell r="A162" t="str">
            <v>521.3506@12.07</v>
          </cell>
          <cell r="B162">
            <v>1.3086500000000001</v>
          </cell>
        </row>
        <row r="163">
          <cell r="A163" t="str">
            <v>290.2256@13.92</v>
          </cell>
          <cell r="B163">
            <v>1.3019700000000001</v>
          </cell>
        </row>
        <row r="164">
          <cell r="A164" t="str">
            <v>348.229@12.65</v>
          </cell>
          <cell r="B164">
            <v>1.2940199999999999</v>
          </cell>
        </row>
        <row r="165">
          <cell r="A165" t="str">
            <v>445.3205@6.47</v>
          </cell>
          <cell r="B165">
            <v>1.2882899999999999</v>
          </cell>
        </row>
        <row r="166">
          <cell r="A166" t="str">
            <v>928.558@5.32</v>
          </cell>
          <cell r="B166">
            <v>1.2856300000000001</v>
          </cell>
        </row>
        <row r="167">
          <cell r="A167" t="str">
            <v>556.0058@6.02</v>
          </cell>
          <cell r="B167">
            <v>1.2854399999999999</v>
          </cell>
        </row>
        <row r="168">
          <cell r="A168" t="str">
            <v>294.2569@13.78</v>
          </cell>
          <cell r="B168">
            <v>1.2821499999999999</v>
          </cell>
        </row>
        <row r="169">
          <cell r="A169" t="str">
            <v>1016.6103@5.51</v>
          </cell>
          <cell r="B169">
            <v>1.2776099999999999</v>
          </cell>
        </row>
        <row r="170">
          <cell r="A170" t="str">
            <v>304.1273@0.64</v>
          </cell>
          <cell r="B170">
            <v>1.27599</v>
          </cell>
        </row>
        <row r="171">
          <cell r="A171" t="str">
            <v>519.3346@11.14</v>
          </cell>
          <cell r="B171">
            <v>1.27332</v>
          </cell>
        </row>
        <row r="172">
          <cell r="A172" t="str">
            <v>405.2889@9.85</v>
          </cell>
          <cell r="B172">
            <v>1.2691300000000001</v>
          </cell>
        </row>
        <row r="173">
          <cell r="A173" t="str">
            <v>324.2464@9.85</v>
          </cell>
          <cell r="B173">
            <v>1.2676400000000001</v>
          </cell>
        </row>
        <row r="174">
          <cell r="A174" t="str">
            <v>356.2725@10.31</v>
          </cell>
          <cell r="B174">
            <v>1.26732</v>
          </cell>
        </row>
        <row r="175">
          <cell r="A175" t="str">
            <v>428.3595@15.49</v>
          </cell>
          <cell r="B175">
            <v>1.26162</v>
          </cell>
        </row>
        <row r="176">
          <cell r="A176" t="str">
            <v>972.5859@5.42</v>
          </cell>
          <cell r="B176">
            <v>1.25559</v>
          </cell>
        </row>
        <row r="177">
          <cell r="A177" t="str">
            <v>1060.6376@5.59</v>
          </cell>
          <cell r="B177">
            <v>1.2515099999999999</v>
          </cell>
        </row>
        <row r="178">
          <cell r="A178" t="str">
            <v>320.2729@15.36</v>
          </cell>
          <cell r="B178">
            <v>1.24959</v>
          </cell>
        </row>
        <row r="179">
          <cell r="A179" t="str">
            <v>867.501@5.96</v>
          </cell>
          <cell r="B179">
            <v>1.2464999999999999</v>
          </cell>
        </row>
        <row r="180">
          <cell r="A180" t="str">
            <v>308.2361@13.92</v>
          </cell>
          <cell r="B180">
            <v>1.2432000000000001</v>
          </cell>
        </row>
        <row r="181">
          <cell r="A181" t="str">
            <v>482.3753@15.23</v>
          </cell>
          <cell r="B181">
            <v>1.2418499999999999</v>
          </cell>
        </row>
        <row r="182">
          <cell r="A182" t="str">
            <v>483.3369@12.08</v>
          </cell>
          <cell r="B182">
            <v>1.2314099999999999</v>
          </cell>
        </row>
        <row r="183">
          <cell r="A183" t="str">
            <v>374.2831@10.31</v>
          </cell>
          <cell r="B183">
            <v>1.22299</v>
          </cell>
        </row>
        <row r="184">
          <cell r="A184" t="str">
            <v>308.2511@13.59</v>
          </cell>
          <cell r="B184">
            <v>1.22177</v>
          </cell>
        </row>
        <row r="185">
          <cell r="A185" t="str">
            <v>838.5045@10.54</v>
          </cell>
          <cell r="B185">
            <v>1.22126</v>
          </cell>
        </row>
        <row r="186">
          <cell r="A186" t="str">
            <v>771.6052@15.26</v>
          </cell>
          <cell r="B186">
            <v>1.2174499999999999</v>
          </cell>
        </row>
        <row r="187">
          <cell r="A187" t="str">
            <v>413.331@6.83</v>
          </cell>
          <cell r="B187">
            <v>1.2172700000000001</v>
          </cell>
        </row>
        <row r="188">
          <cell r="A188" t="str">
            <v>356.2733@9.4</v>
          </cell>
          <cell r="B188">
            <v>1.2172400000000001</v>
          </cell>
        </row>
        <row r="189">
          <cell r="A189" t="str">
            <v>430.3468@13.72</v>
          </cell>
          <cell r="B189">
            <v>1.21716</v>
          </cell>
        </row>
        <row r="190">
          <cell r="A190" t="str">
            <v>374.2834@9.4</v>
          </cell>
          <cell r="B190">
            <v>1.21574</v>
          </cell>
        </row>
        <row r="191">
          <cell r="A191" t="str">
            <v>693.5934@10.55</v>
          </cell>
          <cell r="B191">
            <v>1.21557</v>
          </cell>
        </row>
        <row r="192">
          <cell r="A192" t="str">
            <v>350.2446@13.13</v>
          </cell>
          <cell r="B192">
            <v>1.2143299999999999</v>
          </cell>
        </row>
        <row r="193">
          <cell r="A193" t="str">
            <v>356.2727@9.4</v>
          </cell>
          <cell r="B193">
            <v>1.21261</v>
          </cell>
        </row>
        <row r="194">
          <cell r="A194" t="str">
            <v>380.3053@8.23</v>
          </cell>
          <cell r="B194">
            <v>1.1937199999999999</v>
          </cell>
        </row>
        <row r="195">
          <cell r="A195" t="str">
            <v>378.2896@7.73</v>
          </cell>
          <cell r="B195">
            <v>1.1876899999999999</v>
          </cell>
        </row>
        <row r="196">
          <cell r="A196" t="str">
            <v>494.296@12.69</v>
          </cell>
          <cell r="B196">
            <v>1.17726</v>
          </cell>
        </row>
        <row r="197">
          <cell r="A197" t="str">
            <v>378.2895@7.73</v>
          </cell>
          <cell r="B197">
            <v>1.1720299999999999</v>
          </cell>
        </row>
        <row r="198">
          <cell r="A198" t="str">
            <v>378.2755@14.85</v>
          </cell>
          <cell r="B198">
            <v>1.1688799999999999</v>
          </cell>
        </row>
        <row r="199">
          <cell r="A199" t="str">
            <v>884.5321@5.22</v>
          </cell>
          <cell r="B199">
            <v>1.1645700000000001</v>
          </cell>
        </row>
        <row r="200">
          <cell r="A200" t="str">
            <v>1396.8039@5.75</v>
          </cell>
          <cell r="B200">
            <v>1.1629</v>
          </cell>
        </row>
        <row r="201">
          <cell r="A201" t="str">
            <v>601.4287@14.98</v>
          </cell>
          <cell r="B201">
            <v>1.14392</v>
          </cell>
        </row>
        <row r="202">
          <cell r="A202" t="str">
            <v>739.4589@5.06</v>
          </cell>
          <cell r="B202">
            <v>1.1432899999999999</v>
          </cell>
        </row>
        <row r="203">
          <cell r="A203" t="str">
            <v>695.4324@4.93</v>
          </cell>
          <cell r="B203">
            <v>1.1403399999999999</v>
          </cell>
        </row>
        <row r="204">
          <cell r="A204" t="str">
            <v>343.2157@12.26</v>
          </cell>
          <cell r="B204">
            <v>1.13971</v>
          </cell>
        </row>
        <row r="205">
          <cell r="A205" t="str">
            <v>135.0684@0.82</v>
          </cell>
          <cell r="B205">
            <v>1.13184</v>
          </cell>
        </row>
        <row r="206">
          <cell r="A206" t="str">
            <v>938.5309@5.42</v>
          </cell>
          <cell r="B206">
            <v>1.1306400000000001</v>
          </cell>
        </row>
        <row r="207">
          <cell r="A207" t="str">
            <v>1220.6965@5.41</v>
          </cell>
          <cell r="B207">
            <v>1.1298999999999999</v>
          </cell>
        </row>
        <row r="208">
          <cell r="A208" t="str">
            <v>356.2727@10.54</v>
          </cell>
          <cell r="B208">
            <v>1.1225499999999999</v>
          </cell>
        </row>
        <row r="209">
          <cell r="A209" t="str">
            <v>477.287@11.07</v>
          </cell>
          <cell r="B209">
            <v>1.1219300000000001</v>
          </cell>
        </row>
        <row r="210">
          <cell r="A210" t="str">
            <v>437.2925@12.02</v>
          </cell>
          <cell r="B210">
            <v>1.1184499999999999</v>
          </cell>
        </row>
        <row r="211">
          <cell r="A211" t="str">
            <v>148.1255@9.68</v>
          </cell>
          <cell r="B211">
            <v>1.1169500000000001</v>
          </cell>
        </row>
        <row r="212">
          <cell r="A212" t="str">
            <v>465.3256@12.08</v>
          </cell>
          <cell r="B212">
            <v>1.1142300000000001</v>
          </cell>
        </row>
        <row r="213">
          <cell r="A213" t="str">
            <v>325.2992@14.33</v>
          </cell>
          <cell r="B213">
            <v>1.1122099999999999</v>
          </cell>
        </row>
        <row r="214">
          <cell r="A214" t="str">
            <v>822.5414@10.54</v>
          </cell>
          <cell r="B214">
            <v>1.1088100000000001</v>
          </cell>
        </row>
        <row r="215">
          <cell r="A215" t="str">
            <v>651.406@4.8</v>
          </cell>
          <cell r="B215">
            <v>1.10772</v>
          </cell>
        </row>
        <row r="216">
          <cell r="A216" t="str">
            <v>304.2777@15.15</v>
          </cell>
          <cell r="B216">
            <v>1.1057399999999999</v>
          </cell>
        </row>
        <row r="217">
          <cell r="A217" t="str">
            <v>783.4844@5.17</v>
          </cell>
          <cell r="B217">
            <v>1.10572</v>
          </cell>
        </row>
        <row r="218">
          <cell r="A218" t="str">
            <v>427.2953@15.26</v>
          </cell>
          <cell r="B218">
            <v>1.09657</v>
          </cell>
        </row>
        <row r="219">
          <cell r="A219" t="str">
            <v>626.3605@15.69</v>
          </cell>
          <cell r="B219">
            <v>1.0957399999999999</v>
          </cell>
        </row>
        <row r="220">
          <cell r="A220" t="str">
            <v>634.379@4.8</v>
          </cell>
          <cell r="B220">
            <v>1.0877600000000001</v>
          </cell>
        </row>
        <row r="221">
          <cell r="A221" t="str">
            <v>380.3052@8.33</v>
          </cell>
          <cell r="B221">
            <v>1.08771</v>
          </cell>
        </row>
        <row r="222">
          <cell r="A222" t="str">
            <v>397.336@7.37</v>
          </cell>
          <cell r="B222">
            <v>1.0825</v>
          </cell>
        </row>
        <row r="223">
          <cell r="A223" t="str">
            <v>590.3526@4.65</v>
          </cell>
          <cell r="B223">
            <v>1.07483</v>
          </cell>
        </row>
        <row r="224">
          <cell r="A224" t="str">
            <v>711.5827@13.82</v>
          </cell>
          <cell r="B224">
            <v>1.07131</v>
          </cell>
        </row>
        <row r="225">
          <cell r="A225" t="str">
            <v>214.1726@10.54</v>
          </cell>
          <cell r="B225">
            <v>1.0702799999999999</v>
          </cell>
        </row>
        <row r="226">
          <cell r="A226" t="str">
            <v>607.3798@4.65</v>
          </cell>
          <cell r="B226">
            <v>1.0694300000000001</v>
          </cell>
        </row>
        <row r="227">
          <cell r="A227" t="str">
            <v>299.2835@10.15</v>
          </cell>
          <cell r="B227">
            <v>1.0644899999999999</v>
          </cell>
        </row>
        <row r="228">
          <cell r="A228" t="str">
            <v>722.432@5.06</v>
          </cell>
          <cell r="B228">
            <v>1.0636000000000001</v>
          </cell>
        </row>
        <row r="229">
          <cell r="A229" t="str">
            <v>372.2687@13.58</v>
          </cell>
          <cell r="B229">
            <v>1.0629</v>
          </cell>
        </row>
        <row r="230">
          <cell r="A230" t="str">
            <v>339.2027@4.93</v>
          </cell>
          <cell r="B230">
            <v>1.05813</v>
          </cell>
        </row>
        <row r="231">
          <cell r="A231" t="str">
            <v>372.2674@7.37</v>
          </cell>
          <cell r="B231">
            <v>1.0565100000000001</v>
          </cell>
        </row>
        <row r="232">
          <cell r="A232" t="str">
            <v>827.5111@5.28</v>
          </cell>
          <cell r="B232">
            <v>1.0517000000000001</v>
          </cell>
        </row>
        <row r="233">
          <cell r="A233" t="str">
            <v>915.5645@5.47</v>
          </cell>
          <cell r="B233">
            <v>1.0512999999999999</v>
          </cell>
        </row>
        <row r="234">
          <cell r="A234" t="str">
            <v>143.0405@0.57</v>
          </cell>
          <cell r="B234">
            <v>1.0509900000000001</v>
          </cell>
        </row>
        <row r="235">
          <cell r="A235" t="str">
            <v>402.3147@8.45</v>
          </cell>
          <cell r="B235">
            <v>1.04792</v>
          </cell>
        </row>
        <row r="236">
          <cell r="A236" t="str">
            <v>374.3473@10.54</v>
          </cell>
          <cell r="B236">
            <v>1.0462800000000001</v>
          </cell>
        </row>
        <row r="237">
          <cell r="A237" t="str">
            <v>453.2874@11.59</v>
          </cell>
          <cell r="B237">
            <v>1.0430200000000001</v>
          </cell>
        </row>
        <row r="238">
          <cell r="A238" t="str">
            <v>546.3267@4.49</v>
          </cell>
          <cell r="B238">
            <v>1.0396399999999999</v>
          </cell>
        </row>
        <row r="239">
          <cell r="A239" t="str">
            <v>563.3529@4.5</v>
          </cell>
          <cell r="B239">
            <v>1.03915</v>
          </cell>
        </row>
        <row r="240">
          <cell r="A240" t="str">
            <v>388.1952@0.94</v>
          </cell>
          <cell r="B240">
            <v>1.03213</v>
          </cell>
        </row>
        <row r="241">
          <cell r="A241" t="str">
            <v>262.2304@14.29</v>
          </cell>
          <cell r="B241">
            <v>1.0306999999999999</v>
          </cell>
        </row>
        <row r="242">
          <cell r="A242" t="str">
            <v>252.2463@12.76</v>
          </cell>
          <cell r="B242">
            <v>1.0294000000000001</v>
          </cell>
        </row>
        <row r="243">
          <cell r="A243" t="str">
            <v>432.3258@12.59</v>
          </cell>
          <cell r="B243">
            <v>1.02149</v>
          </cell>
        </row>
        <row r="244">
          <cell r="A244" t="str">
            <v>121.0639@0.57</v>
          </cell>
          <cell r="B244">
            <v>1.0198</v>
          </cell>
        </row>
        <row r="245">
          <cell r="A245" t="str">
            <v>350.2449@13.26</v>
          </cell>
          <cell r="B245">
            <v>1.0164599999999999</v>
          </cell>
        </row>
        <row r="246">
          <cell r="A246" t="str">
            <v>382.3209@7.78</v>
          </cell>
          <cell r="B246">
            <v>1.01414</v>
          </cell>
        </row>
        <row r="247">
          <cell r="A247" t="str">
            <v>519.3271@4.32</v>
          </cell>
          <cell r="B247">
            <v>1.0044500000000001</v>
          </cell>
        </row>
        <row r="248">
          <cell r="A248" t="str">
            <v>296.2727@14.91</v>
          </cell>
          <cell r="B248">
            <v>1.00434</v>
          </cell>
        </row>
        <row r="249">
          <cell r="A249" t="str">
            <v>477.2927@6.85</v>
          </cell>
          <cell r="B249">
            <v>1.0013799999999999</v>
          </cell>
        </row>
        <row r="250">
          <cell r="A250" t="str">
            <v>363.326@13.6</v>
          </cell>
          <cell r="B250">
            <v>1.0001199999999999</v>
          </cell>
        </row>
      </sheetData>
      <sheetData sheetId="9"/>
    </sheetDataSet>
  </externalBook>
</externalLink>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F9EA95-5418-4A6D-BA6E-F0242F59A6FB}">
  <dimension ref="A1:P65"/>
  <sheetViews>
    <sheetView workbookViewId="0">
      <selection activeCell="B1" sqref="B1:J1"/>
    </sheetView>
  </sheetViews>
  <sheetFormatPr baseColWidth="10" defaultColWidth="11.42578125" defaultRowHeight="15" x14ac:dyDescent="0.25"/>
  <cols>
    <col min="1" max="1" width="11.42578125" style="8"/>
    <col min="2" max="5" width="11.42578125" style="5"/>
    <col min="6" max="6" width="12.7109375" style="5" customWidth="1"/>
    <col min="7" max="7" width="19.28515625" style="1" customWidth="1"/>
    <col min="8" max="8" width="14.28515625" style="5" customWidth="1"/>
    <col min="9" max="9" width="35" style="5" customWidth="1"/>
    <col min="10" max="10" width="23.140625" style="5" customWidth="1"/>
    <col min="11" max="11" width="40.5703125" style="5" customWidth="1"/>
    <col min="12" max="16384" width="11.42578125" style="8"/>
  </cols>
  <sheetData>
    <row r="1" spans="1:16" x14ac:dyDescent="0.25">
      <c r="A1" s="8" t="s">
        <v>595</v>
      </c>
      <c r="B1" s="22" t="s">
        <v>597</v>
      </c>
      <c r="C1" s="22"/>
      <c r="D1" s="22"/>
      <c r="E1" s="22"/>
      <c r="F1" s="22"/>
      <c r="G1" s="22"/>
      <c r="H1" s="22"/>
      <c r="I1" s="22"/>
      <c r="J1" s="22"/>
    </row>
    <row r="2" spans="1:16" ht="48" customHeight="1" x14ac:dyDescent="0.25">
      <c r="A2" s="8" t="s">
        <v>596</v>
      </c>
      <c r="B2" s="23" t="s">
        <v>598</v>
      </c>
      <c r="C2" s="23"/>
      <c r="D2" s="23"/>
      <c r="E2" s="23"/>
      <c r="F2" s="23"/>
      <c r="G2" s="23"/>
      <c r="H2" s="23"/>
      <c r="I2" s="23"/>
      <c r="J2" s="23"/>
    </row>
    <row r="3" spans="1:16" s="4" customFormat="1" ht="34.5" customHeight="1" x14ac:dyDescent="0.25">
      <c r="A3" s="4" t="s">
        <v>190</v>
      </c>
      <c r="B3" s="2" t="s">
        <v>0</v>
      </c>
      <c r="C3" s="2" t="s">
        <v>1</v>
      </c>
      <c r="D3" s="2" t="s">
        <v>100</v>
      </c>
      <c r="E3" s="2" t="s">
        <v>160</v>
      </c>
      <c r="F3" s="3" t="s">
        <v>99</v>
      </c>
      <c r="G3" s="3" t="s">
        <v>101</v>
      </c>
      <c r="H3" s="3" t="s">
        <v>98</v>
      </c>
      <c r="I3" s="3" t="s">
        <v>2</v>
      </c>
      <c r="J3" s="3" t="s">
        <v>78</v>
      </c>
      <c r="K3" s="3" t="s">
        <v>4</v>
      </c>
      <c r="L3" s="21" t="s">
        <v>3</v>
      </c>
      <c r="M3" s="21"/>
      <c r="N3" s="21"/>
      <c r="O3" s="21"/>
      <c r="P3" s="21"/>
    </row>
    <row r="4" spans="1:16" s="4" customFormat="1" ht="15" customHeight="1" x14ac:dyDescent="0.25">
      <c r="B4" s="2"/>
      <c r="C4" s="2"/>
      <c r="D4" s="2"/>
      <c r="E4" s="2"/>
      <c r="F4" s="3"/>
      <c r="G4" s="3"/>
      <c r="H4" s="3"/>
      <c r="I4" s="3"/>
      <c r="J4" s="3"/>
      <c r="K4" s="3"/>
      <c r="L4" s="3" t="s">
        <v>5</v>
      </c>
      <c r="M4" s="3" t="s">
        <v>6</v>
      </c>
      <c r="N4" s="3" t="s">
        <v>7</v>
      </c>
      <c r="O4" s="3" t="s">
        <v>8</v>
      </c>
      <c r="P4" s="3" t="s">
        <v>9</v>
      </c>
    </row>
    <row r="5" spans="1:16" s="4" customFormat="1" ht="21" customHeight="1" x14ac:dyDescent="0.25">
      <c r="A5" s="4" t="s">
        <v>191</v>
      </c>
      <c r="B5" s="5" t="s">
        <v>10</v>
      </c>
      <c r="C5" s="5"/>
      <c r="D5" s="1" t="s">
        <v>103</v>
      </c>
      <c r="E5" s="10">
        <v>5.9895530595075925</v>
      </c>
      <c r="F5" s="5">
        <v>9.7590000000000003</v>
      </c>
      <c r="G5" s="1">
        <v>105.09</v>
      </c>
      <c r="H5" s="6">
        <v>2</v>
      </c>
      <c r="I5" s="7" t="s">
        <v>187</v>
      </c>
      <c r="J5" s="6" t="s">
        <v>58</v>
      </c>
      <c r="K5" s="6" t="s">
        <v>59</v>
      </c>
      <c r="L5" s="11">
        <v>-59.110554813847052</v>
      </c>
      <c r="M5" s="4">
        <v>0.40889445186152951</v>
      </c>
      <c r="N5" s="8">
        <v>2.2849999999999999E-2</v>
      </c>
      <c r="O5" s="8">
        <v>0.28182000000000001</v>
      </c>
      <c r="P5" s="8"/>
    </row>
    <row r="6" spans="1:16" x14ac:dyDescent="0.25">
      <c r="A6" s="4" t="s">
        <v>191</v>
      </c>
      <c r="B6" s="5" t="s">
        <v>33</v>
      </c>
      <c r="C6" s="5" t="s">
        <v>37</v>
      </c>
      <c r="D6" s="1" t="s">
        <v>104</v>
      </c>
      <c r="E6" s="10">
        <v>2.6195950262513983</v>
      </c>
      <c r="F6" s="5">
        <v>1.36</v>
      </c>
      <c r="G6" s="1">
        <v>117.07899999999999</v>
      </c>
      <c r="H6" s="6">
        <v>4</v>
      </c>
      <c r="I6" s="6" t="s">
        <v>164</v>
      </c>
      <c r="J6" s="6" t="s">
        <v>58</v>
      </c>
      <c r="K6" s="6" t="s">
        <v>59</v>
      </c>
      <c r="L6" s="10" t="s">
        <v>11</v>
      </c>
      <c r="M6" s="8" t="s">
        <v>11</v>
      </c>
      <c r="N6" s="8" t="s">
        <v>11</v>
      </c>
      <c r="O6" s="8" t="s">
        <v>11</v>
      </c>
      <c r="P6" s="8" t="s">
        <v>11</v>
      </c>
    </row>
    <row r="7" spans="1:16" x14ac:dyDescent="0.25">
      <c r="A7" s="4" t="s">
        <v>191</v>
      </c>
      <c r="B7" s="5" t="s">
        <v>33</v>
      </c>
      <c r="C7" s="5" t="s">
        <v>37</v>
      </c>
      <c r="D7" s="1" t="s">
        <v>105</v>
      </c>
      <c r="E7" s="10">
        <v>4.1267561407641216</v>
      </c>
      <c r="F7" s="5">
        <v>0.56999999999999995</v>
      </c>
      <c r="G7" s="1">
        <v>139.0746</v>
      </c>
      <c r="H7" s="5">
        <v>4</v>
      </c>
      <c r="I7" s="6" t="s">
        <v>188</v>
      </c>
      <c r="J7" s="5" t="s">
        <v>58</v>
      </c>
      <c r="K7" s="5" t="s">
        <v>83</v>
      </c>
      <c r="L7" s="10" t="s">
        <v>11</v>
      </c>
      <c r="M7" s="8" t="s">
        <v>11</v>
      </c>
      <c r="N7" s="8" t="s">
        <v>11</v>
      </c>
      <c r="O7" s="8" t="s">
        <v>11</v>
      </c>
      <c r="P7" s="8" t="s">
        <v>11</v>
      </c>
    </row>
    <row r="8" spans="1:16" x14ac:dyDescent="0.25">
      <c r="A8" s="4" t="s">
        <v>191</v>
      </c>
      <c r="B8" s="5" t="s">
        <v>33</v>
      </c>
      <c r="C8" s="5" t="s">
        <v>34</v>
      </c>
      <c r="D8" s="1" t="s">
        <v>106</v>
      </c>
      <c r="E8" s="10">
        <v>2.3959654092994511</v>
      </c>
      <c r="F8" s="5">
        <v>0.62</v>
      </c>
      <c r="G8" s="1">
        <v>131.09460000000001</v>
      </c>
      <c r="H8" s="5">
        <v>2</v>
      </c>
      <c r="I8" s="6" t="s">
        <v>35</v>
      </c>
      <c r="J8" s="6" t="s">
        <v>66</v>
      </c>
      <c r="K8" s="6" t="s">
        <v>67</v>
      </c>
      <c r="L8" s="10">
        <v>242.19220898068835</v>
      </c>
      <c r="M8" s="8">
        <v>3.4219220898068836</v>
      </c>
      <c r="N8" s="8">
        <v>2.4542484322060799E-5</v>
      </c>
      <c r="O8" s="8">
        <v>4.0985948817841497E-3</v>
      </c>
      <c r="P8" s="8">
        <v>1.5489900000000001</v>
      </c>
    </row>
    <row r="9" spans="1:16" x14ac:dyDescent="0.25">
      <c r="A9" s="4" t="s">
        <v>191</v>
      </c>
      <c r="B9" s="5" t="s">
        <v>33</v>
      </c>
      <c r="C9" s="5" t="s">
        <v>37</v>
      </c>
      <c r="D9" s="1" t="s">
        <v>107</v>
      </c>
      <c r="E9" s="10">
        <v>3.074277791963715</v>
      </c>
      <c r="F9" s="5">
        <v>0.82</v>
      </c>
      <c r="G9" s="1">
        <v>153.07900000000001</v>
      </c>
      <c r="H9" s="5">
        <v>4</v>
      </c>
      <c r="I9" s="6" t="s">
        <v>38</v>
      </c>
      <c r="J9" s="6" t="s">
        <v>72</v>
      </c>
      <c r="K9" s="6" t="s">
        <v>73</v>
      </c>
      <c r="L9" s="10" t="s">
        <v>11</v>
      </c>
      <c r="M9" s="8" t="s">
        <v>11</v>
      </c>
      <c r="N9" s="8" t="s">
        <v>11</v>
      </c>
      <c r="O9" s="8" t="s">
        <v>11</v>
      </c>
      <c r="P9" s="8" t="s">
        <v>11</v>
      </c>
    </row>
    <row r="10" spans="1:16" x14ac:dyDescent="0.25">
      <c r="A10" s="4" t="s">
        <v>191</v>
      </c>
      <c r="B10" s="5" t="s">
        <v>10</v>
      </c>
      <c r="D10" s="1" t="s">
        <v>108</v>
      </c>
      <c r="E10" s="10">
        <v>3.6025843063309435</v>
      </c>
      <c r="F10" s="5">
        <v>14.928000000000001</v>
      </c>
      <c r="G10" s="1">
        <v>150.13</v>
      </c>
      <c r="H10" s="6">
        <v>2</v>
      </c>
      <c r="I10" s="7" t="s">
        <v>16</v>
      </c>
      <c r="J10" s="6" t="s">
        <v>49</v>
      </c>
      <c r="K10" s="6" t="s">
        <v>50</v>
      </c>
      <c r="L10" s="10" t="s">
        <v>11</v>
      </c>
      <c r="M10" s="8" t="s">
        <v>11</v>
      </c>
      <c r="N10" s="8" t="s">
        <v>11</v>
      </c>
      <c r="O10" s="8" t="s">
        <v>11</v>
      </c>
    </row>
    <row r="11" spans="1:16" x14ac:dyDescent="0.25">
      <c r="A11" s="4" t="s">
        <v>191</v>
      </c>
      <c r="B11" s="5" t="s">
        <v>10</v>
      </c>
      <c r="D11" s="1" t="s">
        <v>109</v>
      </c>
      <c r="E11" s="10">
        <v>7.6783314120180481</v>
      </c>
      <c r="F11" s="5">
        <v>17.664000000000001</v>
      </c>
      <c r="G11" s="1">
        <v>180.16</v>
      </c>
      <c r="H11" s="6">
        <v>2</v>
      </c>
      <c r="I11" s="7" t="s">
        <v>18</v>
      </c>
      <c r="J11" s="6" t="s">
        <v>49</v>
      </c>
      <c r="K11" s="6" t="s">
        <v>53</v>
      </c>
      <c r="L11" s="10" t="s">
        <v>11</v>
      </c>
      <c r="M11" s="8" t="s">
        <v>11</v>
      </c>
      <c r="N11" s="8" t="s">
        <v>11</v>
      </c>
      <c r="O11" s="8" t="s">
        <v>11</v>
      </c>
    </row>
    <row r="12" spans="1:16" x14ac:dyDescent="0.25">
      <c r="A12" s="4" t="s">
        <v>191</v>
      </c>
      <c r="B12" s="5" t="s">
        <v>10</v>
      </c>
      <c r="D12" s="1" t="s">
        <v>109</v>
      </c>
      <c r="E12" s="10">
        <v>18.974815674505869</v>
      </c>
      <c r="F12" s="5">
        <v>17.664000000000001</v>
      </c>
      <c r="G12" s="1">
        <v>342.3</v>
      </c>
      <c r="H12" s="6">
        <v>2</v>
      </c>
      <c r="I12" s="7" t="s">
        <v>21</v>
      </c>
      <c r="J12" s="6" t="s">
        <v>49</v>
      </c>
      <c r="K12" s="6" t="s">
        <v>57</v>
      </c>
      <c r="L12" s="10" t="s">
        <v>11</v>
      </c>
      <c r="M12" s="8" t="s">
        <v>11</v>
      </c>
      <c r="N12" s="8" t="s">
        <v>11</v>
      </c>
      <c r="O12" s="8" t="s">
        <v>11</v>
      </c>
    </row>
    <row r="13" spans="1:16" x14ac:dyDescent="0.25">
      <c r="A13" s="4" t="s">
        <v>191</v>
      </c>
      <c r="B13" s="5" t="s">
        <v>10</v>
      </c>
      <c r="D13" s="1" t="s">
        <v>110</v>
      </c>
      <c r="E13" s="10">
        <v>15.623194856671722</v>
      </c>
      <c r="F13" s="5">
        <v>24.699000000000002</v>
      </c>
      <c r="G13" s="1">
        <v>342.3</v>
      </c>
      <c r="H13" s="6">
        <v>2</v>
      </c>
      <c r="I13" s="7" t="s">
        <v>22</v>
      </c>
      <c r="J13" s="6" t="s">
        <v>49</v>
      </c>
      <c r="K13" s="6" t="s">
        <v>57</v>
      </c>
      <c r="L13" s="11">
        <v>89.246445210558505</v>
      </c>
      <c r="M13" s="4">
        <v>1.8924644521055849</v>
      </c>
      <c r="N13" s="8">
        <v>3.0051000000000001E-2</v>
      </c>
      <c r="O13" s="8">
        <v>0.30431000000000002</v>
      </c>
    </row>
    <row r="14" spans="1:16" x14ac:dyDescent="0.25">
      <c r="A14" s="4" t="s">
        <v>191</v>
      </c>
      <c r="B14" s="5" t="s">
        <v>33</v>
      </c>
      <c r="C14" s="5" t="s">
        <v>34</v>
      </c>
      <c r="D14" s="1" t="s">
        <v>111</v>
      </c>
      <c r="E14" s="10">
        <v>3.4101583293287088</v>
      </c>
      <c r="F14" s="5">
        <v>0.56999999999999995</v>
      </c>
      <c r="G14" s="1">
        <v>143.04050000000001</v>
      </c>
      <c r="H14" s="5">
        <v>2</v>
      </c>
      <c r="I14" s="6" t="s">
        <v>165</v>
      </c>
      <c r="J14" s="6" t="s">
        <v>74</v>
      </c>
      <c r="K14" s="6" t="s">
        <v>75</v>
      </c>
      <c r="L14" s="10" t="s">
        <v>11</v>
      </c>
      <c r="M14" s="8" t="s">
        <v>11</v>
      </c>
      <c r="N14" s="8" t="s">
        <v>11</v>
      </c>
      <c r="O14" s="8" t="s">
        <v>11</v>
      </c>
      <c r="P14" s="8" t="s">
        <v>11</v>
      </c>
    </row>
    <row r="15" spans="1:16" x14ac:dyDescent="0.25">
      <c r="A15" s="4" t="s">
        <v>191</v>
      </c>
      <c r="B15" s="5" t="s">
        <v>10</v>
      </c>
      <c r="D15" s="1" t="s">
        <v>112</v>
      </c>
      <c r="E15" s="10">
        <v>19.137426607161416</v>
      </c>
      <c r="F15" s="5">
        <v>24.667000000000002</v>
      </c>
      <c r="G15" s="1">
        <v>356.54</v>
      </c>
      <c r="H15" s="6">
        <v>2</v>
      </c>
      <c r="I15" s="7" t="s">
        <v>20</v>
      </c>
      <c r="J15" s="6" t="s">
        <v>55</v>
      </c>
      <c r="K15" s="6" t="s">
        <v>56</v>
      </c>
      <c r="L15" s="10" t="s">
        <v>11</v>
      </c>
      <c r="M15" s="8" t="s">
        <v>11</v>
      </c>
      <c r="N15" s="8" t="s">
        <v>11</v>
      </c>
      <c r="O15" s="8" t="s">
        <v>11</v>
      </c>
    </row>
    <row r="16" spans="1:16" x14ac:dyDescent="0.25">
      <c r="A16" s="4" t="s">
        <v>191</v>
      </c>
      <c r="B16" s="5" t="s">
        <v>10</v>
      </c>
      <c r="D16" s="1" t="s">
        <v>113</v>
      </c>
      <c r="E16" s="10">
        <v>3.9082376388994913</v>
      </c>
      <c r="F16" s="7">
        <v>10.042</v>
      </c>
      <c r="G16" s="1">
        <v>92.09</v>
      </c>
      <c r="H16" s="6">
        <v>2</v>
      </c>
      <c r="I16" s="7" t="s">
        <v>24</v>
      </c>
      <c r="J16" s="6" t="s">
        <v>55</v>
      </c>
      <c r="K16" s="6" t="s">
        <v>60</v>
      </c>
      <c r="L16" s="11">
        <v>-34.822465301447586</v>
      </c>
      <c r="M16" s="4">
        <v>0.65177534698552408</v>
      </c>
      <c r="N16" s="8">
        <v>1.4775999999999999E-2</v>
      </c>
      <c r="O16" s="8">
        <v>0.27335999999999999</v>
      </c>
    </row>
    <row r="17" spans="1:16" x14ac:dyDescent="0.25">
      <c r="A17" s="4" t="s">
        <v>191</v>
      </c>
      <c r="B17" s="5" t="s">
        <v>10</v>
      </c>
      <c r="D17" s="1" t="s">
        <v>114</v>
      </c>
      <c r="E17" s="10">
        <v>11.901927584343813</v>
      </c>
      <c r="F17" s="5">
        <v>20.297000000000001</v>
      </c>
      <c r="G17" s="1">
        <v>280.45</v>
      </c>
      <c r="H17" s="6">
        <v>2</v>
      </c>
      <c r="I17" s="7" t="s">
        <v>26</v>
      </c>
      <c r="J17" s="6" t="s">
        <v>55</v>
      </c>
      <c r="K17" s="6" t="s">
        <v>61</v>
      </c>
      <c r="L17" s="11">
        <v>-82.37751262442039</v>
      </c>
      <c r="M17" s="4">
        <v>0.1762248737557961</v>
      </c>
      <c r="N17" s="8">
        <v>1.269E-2</v>
      </c>
      <c r="O17" s="8">
        <v>0.27335999999999999</v>
      </c>
    </row>
    <row r="18" spans="1:16" x14ac:dyDescent="0.25">
      <c r="A18" s="4" t="s">
        <v>191</v>
      </c>
      <c r="B18" s="5" t="s">
        <v>10</v>
      </c>
      <c r="D18" s="1" t="s">
        <v>115</v>
      </c>
      <c r="E18" s="10">
        <v>7.9738719200336412</v>
      </c>
      <c r="F18" s="5">
        <v>22.196999999999999</v>
      </c>
      <c r="G18" s="1">
        <v>312.52999999999997</v>
      </c>
      <c r="H18" s="6">
        <v>2</v>
      </c>
      <c r="I18" s="7" t="s">
        <v>27</v>
      </c>
      <c r="J18" s="6" t="s">
        <v>55</v>
      </c>
      <c r="K18" s="6" t="s">
        <v>62</v>
      </c>
      <c r="L18" s="11">
        <v>-30.32081835276179</v>
      </c>
      <c r="M18" s="4">
        <v>0.69679181647238209</v>
      </c>
      <c r="N18" s="8">
        <v>5.5989000000000004E-3</v>
      </c>
      <c r="O18" s="8">
        <v>0.27335999999999999</v>
      </c>
    </row>
    <row r="19" spans="1:16" x14ac:dyDescent="0.25">
      <c r="A19" s="4" t="s">
        <v>191</v>
      </c>
      <c r="B19" s="5" t="s">
        <v>33</v>
      </c>
      <c r="C19" s="5" t="s">
        <v>34</v>
      </c>
      <c r="D19" s="1" t="s">
        <v>116</v>
      </c>
      <c r="E19" s="10">
        <v>2.5286968959497389</v>
      </c>
      <c r="F19" s="5">
        <v>3.97</v>
      </c>
      <c r="G19" s="1">
        <v>257.19909999999999</v>
      </c>
      <c r="H19" s="5">
        <v>3</v>
      </c>
      <c r="I19" s="1" t="s">
        <v>161</v>
      </c>
      <c r="J19" s="6" t="s">
        <v>55</v>
      </c>
      <c r="K19" s="6" t="s">
        <v>65</v>
      </c>
      <c r="L19" s="10">
        <v>-32.353936884577671</v>
      </c>
      <c r="M19" s="8">
        <v>0.67646063115422328</v>
      </c>
      <c r="N19" s="8">
        <v>3.5974013900631298E-2</v>
      </c>
      <c r="O19" s="8">
        <v>0.20364950242052299</v>
      </c>
      <c r="P19" s="8">
        <v>1.0824</v>
      </c>
    </row>
    <row r="20" spans="1:16" x14ac:dyDescent="0.25">
      <c r="A20" s="4" t="s">
        <v>191</v>
      </c>
      <c r="B20" s="5" t="s">
        <v>33</v>
      </c>
      <c r="C20" s="5" t="s">
        <v>34</v>
      </c>
      <c r="D20" s="1" t="s">
        <v>117</v>
      </c>
      <c r="E20" s="10">
        <v>3.9415450068545335</v>
      </c>
      <c r="F20" s="5">
        <v>13.94</v>
      </c>
      <c r="G20" s="1">
        <v>455.39749999999998</v>
      </c>
      <c r="H20" s="5">
        <v>2</v>
      </c>
      <c r="I20" s="1" t="s">
        <v>166</v>
      </c>
      <c r="J20" s="6" t="s">
        <v>55</v>
      </c>
      <c r="K20" s="6" t="s">
        <v>68</v>
      </c>
      <c r="L20" s="10">
        <v>260.29912763675128</v>
      </c>
      <c r="M20" s="8">
        <v>3.6029912763675127</v>
      </c>
      <c r="N20" s="8">
        <v>1.2284633367519099E-3</v>
      </c>
      <c r="O20" s="8">
        <v>3.9076833759536897E-2</v>
      </c>
      <c r="P20" s="8">
        <v>1.8331500000000001</v>
      </c>
    </row>
    <row r="21" spans="1:16" x14ac:dyDescent="0.25">
      <c r="A21" s="4" t="s">
        <v>191</v>
      </c>
      <c r="B21" s="5" t="s">
        <v>33</v>
      </c>
      <c r="C21" s="5" t="s">
        <v>34</v>
      </c>
      <c r="D21" s="1" t="s">
        <v>118</v>
      </c>
      <c r="E21" s="10">
        <v>4.0497215989721465</v>
      </c>
      <c r="F21" s="5">
        <v>14.79</v>
      </c>
      <c r="G21" s="1">
        <v>483.42880000000002</v>
      </c>
      <c r="H21" s="5">
        <v>2</v>
      </c>
      <c r="I21" s="1" t="s">
        <v>79</v>
      </c>
      <c r="J21" s="6" t="s">
        <v>55</v>
      </c>
      <c r="K21" s="6" t="s">
        <v>68</v>
      </c>
      <c r="L21" s="10">
        <v>329.01792670430734</v>
      </c>
      <c r="M21" s="8">
        <v>4.2901792670430741</v>
      </c>
      <c r="N21" s="8">
        <v>1.5449987733083699E-5</v>
      </c>
      <c r="O21" s="8">
        <v>3.5089242918624202E-3</v>
      </c>
      <c r="P21" s="8">
        <v>1.929</v>
      </c>
    </row>
    <row r="22" spans="1:16" x14ac:dyDescent="0.25">
      <c r="A22" s="4" t="s">
        <v>191</v>
      </c>
      <c r="B22" s="5" t="s">
        <v>33</v>
      </c>
      <c r="C22" s="5" t="s">
        <v>34</v>
      </c>
      <c r="D22" s="1" t="s">
        <v>119</v>
      </c>
      <c r="E22" s="10">
        <v>4.0402025021932735</v>
      </c>
      <c r="F22" s="5">
        <v>13.11</v>
      </c>
      <c r="G22" s="1">
        <v>453.3818</v>
      </c>
      <c r="H22" s="5">
        <v>3</v>
      </c>
      <c r="I22" s="1" t="s">
        <v>80</v>
      </c>
      <c r="J22" s="6" t="s">
        <v>55</v>
      </c>
      <c r="K22" s="6" t="s">
        <v>68</v>
      </c>
      <c r="L22" s="10">
        <v>227.1596620386311</v>
      </c>
      <c r="M22" s="8">
        <v>3.2715966203863109</v>
      </c>
      <c r="N22" s="8">
        <v>2.04135625458021E-3</v>
      </c>
      <c r="O22" s="8">
        <v>4.5454199268652802E-2</v>
      </c>
      <c r="P22" s="8">
        <v>1.43753</v>
      </c>
    </row>
    <row r="23" spans="1:16" x14ac:dyDescent="0.25">
      <c r="A23" s="4" t="s">
        <v>191</v>
      </c>
      <c r="B23" s="5" t="s">
        <v>33</v>
      </c>
      <c r="C23" s="5" t="s">
        <v>34</v>
      </c>
      <c r="D23" s="1" t="s">
        <v>120</v>
      </c>
      <c r="E23" s="10">
        <v>5.0948918353056207</v>
      </c>
      <c r="F23" s="5">
        <v>13.36</v>
      </c>
      <c r="G23" s="1">
        <v>479.39749999999998</v>
      </c>
      <c r="H23" s="5">
        <v>3</v>
      </c>
      <c r="I23" s="1" t="s">
        <v>81</v>
      </c>
      <c r="J23" s="6" t="s">
        <v>55</v>
      </c>
      <c r="K23" s="6" t="s">
        <v>68</v>
      </c>
      <c r="L23" s="10">
        <v>587.98852014355475</v>
      </c>
      <c r="M23" s="8">
        <v>6.8798852014355472</v>
      </c>
      <c r="N23" s="8">
        <v>6.3764757456139404E-5</v>
      </c>
      <c r="O23" s="8">
        <v>6.0849797115287299E-3</v>
      </c>
      <c r="P23" s="8">
        <v>2.2221899999999999</v>
      </c>
    </row>
    <row r="24" spans="1:16" x14ac:dyDescent="0.25">
      <c r="A24" s="4" t="s">
        <v>191</v>
      </c>
      <c r="B24" s="5" t="s">
        <v>33</v>
      </c>
      <c r="C24" s="5" t="s">
        <v>34</v>
      </c>
      <c r="D24" s="1" t="s">
        <v>121</v>
      </c>
      <c r="E24" s="10">
        <v>4.1547086202876518</v>
      </c>
      <c r="F24" s="5">
        <v>15.57</v>
      </c>
      <c r="G24" s="1">
        <v>376.26139999999998</v>
      </c>
      <c r="H24" s="5">
        <v>4</v>
      </c>
      <c r="I24" s="1" t="s">
        <v>167</v>
      </c>
      <c r="J24" s="6" t="s">
        <v>55</v>
      </c>
      <c r="K24" s="6" t="s">
        <v>69</v>
      </c>
      <c r="L24" s="10">
        <v>-92.144192845019248</v>
      </c>
      <c r="M24" s="8">
        <v>7.855807154980754E-2</v>
      </c>
      <c r="N24" s="8">
        <v>0.53204116232793697</v>
      </c>
      <c r="O24" s="8">
        <v>0.81764881512750098</v>
      </c>
      <c r="P24" s="8">
        <v>1.1981599999999999</v>
      </c>
    </row>
    <row r="25" spans="1:16" x14ac:dyDescent="0.25">
      <c r="A25" s="4" t="s">
        <v>191</v>
      </c>
      <c r="B25" s="5" t="s">
        <v>33</v>
      </c>
      <c r="C25" s="5" t="s">
        <v>36</v>
      </c>
      <c r="D25" s="1" t="s">
        <v>122</v>
      </c>
      <c r="E25" s="10">
        <v>5.0080288378257309</v>
      </c>
      <c r="F25" s="5">
        <v>14.47</v>
      </c>
      <c r="G25" s="1">
        <v>403.34500000000003</v>
      </c>
      <c r="H25" s="5">
        <v>4</v>
      </c>
      <c r="I25" s="1" t="s">
        <v>168</v>
      </c>
      <c r="J25" s="6" t="s">
        <v>55</v>
      </c>
      <c r="K25" s="6" t="s">
        <v>70</v>
      </c>
      <c r="L25" s="10">
        <v>106.65739815721832</v>
      </c>
      <c r="M25" s="8">
        <v>2.0665739815721835</v>
      </c>
      <c r="N25" s="8">
        <v>3.18277371949744E-2</v>
      </c>
      <c r="O25" s="8">
        <v>0.19686044857632301</v>
      </c>
      <c r="P25" s="8" t="e">
        <v>#N/A</v>
      </c>
    </row>
    <row r="26" spans="1:16" x14ac:dyDescent="0.25">
      <c r="A26" s="4" t="s">
        <v>191</v>
      </c>
      <c r="B26" s="5" t="s">
        <v>33</v>
      </c>
      <c r="C26" s="5" t="s">
        <v>34</v>
      </c>
      <c r="D26" s="1" t="s">
        <v>123</v>
      </c>
      <c r="E26" s="10">
        <v>4.0984176883412067</v>
      </c>
      <c r="F26" s="5">
        <v>13.67</v>
      </c>
      <c r="G26" s="1">
        <v>480.32159999999999</v>
      </c>
      <c r="H26" s="5">
        <v>3</v>
      </c>
      <c r="I26" s="1" t="s">
        <v>169</v>
      </c>
      <c r="J26" s="6" t="s">
        <v>55</v>
      </c>
      <c r="K26" s="6" t="s">
        <v>71</v>
      </c>
      <c r="L26" s="10">
        <v>51.022012856866326</v>
      </c>
      <c r="M26" s="8">
        <v>1.5102201285686632</v>
      </c>
      <c r="N26" s="8">
        <v>7.1585403987503397E-3</v>
      </c>
      <c r="O26" s="8">
        <v>9.1959711276254297E-2</v>
      </c>
      <c r="P26" s="8" t="e">
        <v>#N/A</v>
      </c>
    </row>
    <row r="27" spans="1:16" x14ac:dyDescent="0.25">
      <c r="A27" s="4" t="s">
        <v>191</v>
      </c>
      <c r="B27" s="5" t="s">
        <v>33</v>
      </c>
      <c r="C27" s="5" t="s">
        <v>36</v>
      </c>
      <c r="D27" s="1" t="s">
        <v>124</v>
      </c>
      <c r="E27" s="10">
        <v>3.8109041136814557</v>
      </c>
      <c r="F27" s="5">
        <v>12.02</v>
      </c>
      <c r="G27" s="1">
        <v>399.3349</v>
      </c>
      <c r="H27" s="5">
        <v>4</v>
      </c>
      <c r="I27" s="6" t="s">
        <v>39</v>
      </c>
      <c r="J27" s="6" t="s">
        <v>55</v>
      </c>
      <c r="K27" s="6" t="s">
        <v>68</v>
      </c>
      <c r="L27" s="10" t="s">
        <v>11</v>
      </c>
      <c r="M27" s="8" t="s">
        <v>11</v>
      </c>
      <c r="N27" s="8" t="s">
        <v>11</v>
      </c>
      <c r="O27" s="8" t="s">
        <v>11</v>
      </c>
      <c r="P27" s="8" t="s">
        <v>11</v>
      </c>
    </row>
    <row r="28" spans="1:16" x14ac:dyDescent="0.25">
      <c r="A28" s="4" t="s">
        <v>191</v>
      </c>
      <c r="B28" s="5" t="s">
        <v>33</v>
      </c>
      <c r="C28" s="5" t="s">
        <v>34</v>
      </c>
      <c r="D28" s="1" t="s">
        <v>125</v>
      </c>
      <c r="E28" s="10">
        <v>3.4507553762418328</v>
      </c>
      <c r="F28" s="5">
        <v>13.58</v>
      </c>
      <c r="G28" s="1">
        <v>354.2559</v>
      </c>
      <c r="H28" s="5">
        <v>2</v>
      </c>
      <c r="I28" s="1" t="s">
        <v>102</v>
      </c>
      <c r="J28" s="6" t="s">
        <v>55</v>
      </c>
      <c r="K28" s="6" t="s">
        <v>76</v>
      </c>
      <c r="L28" s="10" t="s">
        <v>11</v>
      </c>
      <c r="M28" s="8" t="s">
        <v>11</v>
      </c>
      <c r="N28" s="8" t="s">
        <v>11</v>
      </c>
      <c r="O28" s="8" t="s">
        <v>11</v>
      </c>
      <c r="P28" s="8" t="s">
        <v>11</v>
      </c>
    </row>
    <row r="29" spans="1:16" x14ac:dyDescent="0.25">
      <c r="A29" s="4" t="s">
        <v>191</v>
      </c>
      <c r="B29" s="5" t="s">
        <v>33</v>
      </c>
      <c r="C29" s="5" t="s">
        <v>37</v>
      </c>
      <c r="D29" s="1" t="s">
        <v>126</v>
      </c>
      <c r="E29" s="10">
        <v>2.7998131547128056</v>
      </c>
      <c r="F29" s="5">
        <v>0.83</v>
      </c>
      <c r="G29" s="1">
        <v>112.05240000000001</v>
      </c>
      <c r="H29" s="5">
        <v>4</v>
      </c>
      <c r="I29" s="1" t="s">
        <v>170</v>
      </c>
      <c r="J29" s="6" t="s">
        <v>55</v>
      </c>
      <c r="K29" s="6" t="s">
        <v>77</v>
      </c>
      <c r="L29" s="10" t="s">
        <v>11</v>
      </c>
      <c r="M29" s="8" t="s">
        <v>11</v>
      </c>
      <c r="N29" s="8" t="s">
        <v>11</v>
      </c>
      <c r="O29" s="8" t="s">
        <v>11</v>
      </c>
      <c r="P29" s="8" t="s">
        <v>11</v>
      </c>
    </row>
    <row r="30" spans="1:16" ht="23.25" customHeight="1" x14ac:dyDescent="0.25">
      <c r="A30" s="4" t="s">
        <v>191</v>
      </c>
      <c r="B30" s="5" t="s">
        <v>33</v>
      </c>
      <c r="C30" s="5" t="s">
        <v>34</v>
      </c>
      <c r="D30" s="1" t="s">
        <v>127</v>
      </c>
      <c r="E30" s="10">
        <v>3.0492397546970156</v>
      </c>
      <c r="F30" s="5">
        <v>9.6999999999999993</v>
      </c>
      <c r="G30" s="9">
        <v>279.25619999999998</v>
      </c>
      <c r="H30" s="5">
        <v>2</v>
      </c>
      <c r="I30" s="1" t="s">
        <v>40</v>
      </c>
      <c r="J30" s="6" t="s">
        <v>55</v>
      </c>
      <c r="K30" s="6" t="s">
        <v>70</v>
      </c>
      <c r="L30" s="10" t="s">
        <v>11</v>
      </c>
      <c r="M30" s="8" t="s">
        <v>11</v>
      </c>
      <c r="N30" s="8" t="s">
        <v>11</v>
      </c>
      <c r="O30" s="8" t="s">
        <v>11</v>
      </c>
      <c r="P30" s="8" t="s">
        <v>11</v>
      </c>
    </row>
    <row r="31" spans="1:16" x14ac:dyDescent="0.25">
      <c r="A31" s="4" t="s">
        <v>191</v>
      </c>
      <c r="B31" s="5" t="s">
        <v>33</v>
      </c>
      <c r="C31" s="5" t="s">
        <v>41</v>
      </c>
      <c r="D31" s="1" t="s">
        <v>128</v>
      </c>
      <c r="E31" s="10">
        <v>3.5719607320047824</v>
      </c>
      <c r="F31" s="5">
        <v>4.4400000000000004</v>
      </c>
      <c r="G31" s="1">
        <v>581.36929999999995</v>
      </c>
      <c r="H31" s="5">
        <v>4</v>
      </c>
      <c r="I31" s="1" t="s">
        <v>171</v>
      </c>
      <c r="J31" s="5" t="s">
        <v>55</v>
      </c>
      <c r="K31" s="5" t="s">
        <v>84</v>
      </c>
      <c r="L31" s="10">
        <v>-68.661434195148018</v>
      </c>
      <c r="M31" s="8">
        <v>0.31338565804851981</v>
      </c>
      <c r="N31" s="8">
        <v>2.80981150894722E-2</v>
      </c>
      <c r="O31" s="8">
        <v>0.19350042144090099</v>
      </c>
      <c r="P31" s="8">
        <v>1.55616</v>
      </c>
    </row>
    <row r="32" spans="1:16" x14ac:dyDescent="0.25">
      <c r="A32" s="4" t="s">
        <v>191</v>
      </c>
      <c r="B32" s="5" t="s">
        <v>33</v>
      </c>
      <c r="C32" s="5" t="s">
        <v>41</v>
      </c>
      <c r="D32" s="1" t="s">
        <v>129</v>
      </c>
      <c r="E32" s="10">
        <v>3.6505394438810033</v>
      </c>
      <c r="F32" s="5">
        <v>4.26</v>
      </c>
      <c r="G32" s="1">
        <v>537.34310000000005</v>
      </c>
      <c r="H32" s="5">
        <v>4</v>
      </c>
      <c r="I32" s="1" t="s">
        <v>172</v>
      </c>
      <c r="J32" s="5" t="s">
        <v>55</v>
      </c>
      <c r="K32" s="5" t="s">
        <v>85</v>
      </c>
      <c r="L32" s="10">
        <v>-70.902553421610648</v>
      </c>
      <c r="M32" s="8">
        <v>0.29097446578389352</v>
      </c>
      <c r="N32" s="8">
        <v>3.18277371949744E-2</v>
      </c>
      <c r="O32" s="8">
        <v>0.19686044857632301</v>
      </c>
      <c r="P32" s="8">
        <v>1.5886499999999999</v>
      </c>
    </row>
    <row r="33" spans="1:16" x14ac:dyDescent="0.25">
      <c r="A33" s="4" t="s">
        <v>191</v>
      </c>
      <c r="B33" s="5" t="s">
        <v>33</v>
      </c>
      <c r="C33" s="5" t="s">
        <v>34</v>
      </c>
      <c r="D33" s="1" t="s">
        <v>130</v>
      </c>
      <c r="E33" s="10">
        <v>12.709383197795118</v>
      </c>
      <c r="F33" s="5">
        <v>4.4400000000000004</v>
      </c>
      <c r="G33" s="1">
        <v>586.31880000000001</v>
      </c>
      <c r="H33" s="5">
        <v>4</v>
      </c>
      <c r="I33" s="1" t="s">
        <v>173</v>
      </c>
      <c r="J33" s="5" t="s">
        <v>55</v>
      </c>
      <c r="K33" s="5" t="s">
        <v>86</v>
      </c>
      <c r="L33" s="10">
        <v>-72.669321045638895</v>
      </c>
      <c r="M33" s="8">
        <v>0.2733067895436111</v>
      </c>
      <c r="N33" s="8">
        <v>3.18277371949744E-2</v>
      </c>
      <c r="O33" s="8">
        <v>0.19686044857632301</v>
      </c>
      <c r="P33" s="8">
        <v>1.57673</v>
      </c>
    </row>
    <row r="34" spans="1:16" x14ac:dyDescent="0.25">
      <c r="A34" s="4" t="s">
        <v>191</v>
      </c>
      <c r="B34" s="5" t="s">
        <v>33</v>
      </c>
      <c r="C34" s="5" t="s">
        <v>34</v>
      </c>
      <c r="D34" s="1" t="s">
        <v>131</v>
      </c>
      <c r="E34" s="10">
        <v>4.8613150151377971</v>
      </c>
      <c r="F34" s="5">
        <v>11.66</v>
      </c>
      <c r="G34" s="1">
        <v>278.22460000000001</v>
      </c>
      <c r="H34" s="5">
        <v>2</v>
      </c>
      <c r="I34" s="1" t="s">
        <v>174</v>
      </c>
      <c r="J34" s="5" t="s">
        <v>55</v>
      </c>
      <c r="K34" s="5" t="s">
        <v>61</v>
      </c>
      <c r="L34" s="10">
        <v>-91.36797862808676</v>
      </c>
      <c r="M34" s="8">
        <v>8.6320213719132344E-2</v>
      </c>
      <c r="N34" s="8">
        <v>9.2864500464471104E-5</v>
      </c>
      <c r="O34" s="8">
        <v>7.7541857887833401E-3</v>
      </c>
      <c r="P34" s="8">
        <v>1.5295000000000001</v>
      </c>
    </row>
    <row r="35" spans="1:16" x14ac:dyDescent="0.25">
      <c r="A35" s="4" t="s">
        <v>191</v>
      </c>
      <c r="B35" s="5" t="s">
        <v>33</v>
      </c>
      <c r="C35" s="5" t="s">
        <v>36</v>
      </c>
      <c r="D35" s="1" t="s">
        <v>132</v>
      </c>
      <c r="E35" s="10">
        <v>11.31369314209639</v>
      </c>
      <c r="F35" s="5">
        <v>15.48</v>
      </c>
      <c r="G35" s="1">
        <v>496.4393</v>
      </c>
      <c r="H35" s="5">
        <v>3</v>
      </c>
      <c r="I35" s="1" t="s">
        <v>82</v>
      </c>
      <c r="J35" s="5" t="s">
        <v>55</v>
      </c>
      <c r="K35" s="5" t="s">
        <v>87</v>
      </c>
      <c r="L35" s="10">
        <v>347.41704931520172</v>
      </c>
      <c r="M35" s="8">
        <v>4.4741704931520179</v>
      </c>
      <c r="N35" s="8">
        <v>1.57586420293222E-5</v>
      </c>
      <c r="O35" s="8">
        <v>3.5089242918624202E-3</v>
      </c>
      <c r="P35" s="8">
        <v>1.9251</v>
      </c>
    </row>
    <row r="36" spans="1:16" x14ac:dyDescent="0.25">
      <c r="A36" s="4" t="s">
        <v>191</v>
      </c>
      <c r="B36" s="5" t="s">
        <v>33</v>
      </c>
      <c r="C36" s="5" t="s">
        <v>34</v>
      </c>
      <c r="D36" s="1" t="s">
        <v>131</v>
      </c>
      <c r="E36" s="10">
        <v>5.3611834719771787</v>
      </c>
      <c r="F36" s="5">
        <v>12.8</v>
      </c>
      <c r="G36" s="1">
        <v>278.22460000000001</v>
      </c>
      <c r="H36" s="5">
        <v>3</v>
      </c>
      <c r="I36" s="1" t="s">
        <v>175</v>
      </c>
      <c r="J36" s="5" t="s">
        <v>55</v>
      </c>
      <c r="K36" s="5" t="s">
        <v>61</v>
      </c>
      <c r="L36" s="10">
        <v>-61.035401562815849</v>
      </c>
      <c r="M36" s="8">
        <v>0.3896459843718415</v>
      </c>
      <c r="N36" s="8">
        <v>1.7273789254304501E-3</v>
      </c>
      <c r="O36" s="8">
        <v>4.4380350853367001E-2</v>
      </c>
      <c r="P36" s="8">
        <v>1.1547000000000001</v>
      </c>
    </row>
    <row r="37" spans="1:16" x14ac:dyDescent="0.25">
      <c r="A37" s="4" t="s">
        <v>191</v>
      </c>
      <c r="B37" s="5" t="s">
        <v>33</v>
      </c>
      <c r="C37" s="5" t="s">
        <v>34</v>
      </c>
      <c r="D37" s="1" t="s">
        <v>133</v>
      </c>
      <c r="E37" s="10">
        <v>4.9227479099598472</v>
      </c>
      <c r="F37" s="5">
        <v>5.88</v>
      </c>
      <c r="G37" s="1">
        <v>447.33819999999997</v>
      </c>
      <c r="H37" s="5">
        <v>4</v>
      </c>
      <c r="I37" s="1" t="s">
        <v>176</v>
      </c>
      <c r="J37" s="5" t="s">
        <v>55</v>
      </c>
      <c r="K37" s="5" t="s">
        <v>88</v>
      </c>
      <c r="L37" s="10">
        <v>158.54942623002765</v>
      </c>
      <c r="M37" s="8">
        <v>2.5854942623002763</v>
      </c>
      <c r="N37" s="8">
        <v>6.1678141058522798E-3</v>
      </c>
      <c r="O37" s="8">
        <v>8.4083669851210602E-2</v>
      </c>
      <c r="P37" s="8">
        <v>1.4461200000000001</v>
      </c>
    </row>
    <row r="38" spans="1:16" x14ac:dyDescent="0.25">
      <c r="A38" s="4" t="s">
        <v>191</v>
      </c>
      <c r="B38" s="5" t="s">
        <v>33</v>
      </c>
      <c r="C38" s="5" t="s">
        <v>34</v>
      </c>
      <c r="D38" s="1" t="s">
        <v>134</v>
      </c>
      <c r="E38" s="10">
        <v>1.1911686874465781</v>
      </c>
      <c r="F38" s="5">
        <v>9.02</v>
      </c>
      <c r="G38" s="1">
        <v>390.27699999999999</v>
      </c>
      <c r="H38" s="5">
        <v>2</v>
      </c>
      <c r="I38" s="1" t="s">
        <v>177</v>
      </c>
      <c r="J38" s="5" t="s">
        <v>55</v>
      </c>
      <c r="K38" s="5" t="s">
        <v>76</v>
      </c>
      <c r="L38" s="10">
        <v>96.571510854799499</v>
      </c>
      <c r="M38" s="8">
        <v>1.9657151085479949</v>
      </c>
      <c r="N38" s="8">
        <v>1.9080580096218699E-2</v>
      </c>
      <c r="O38" s="8">
        <v>0.15932284380342601</v>
      </c>
      <c r="P38" s="8">
        <v>1.55559</v>
      </c>
    </row>
    <row r="39" spans="1:16" x14ac:dyDescent="0.25">
      <c r="A39" s="4" t="s">
        <v>191</v>
      </c>
      <c r="B39" s="5" t="s">
        <v>33</v>
      </c>
      <c r="C39" s="5" t="s">
        <v>41</v>
      </c>
      <c r="D39" s="1" t="s">
        <v>135</v>
      </c>
      <c r="E39" s="10">
        <v>13.563266761900744</v>
      </c>
      <c r="F39" s="5">
        <v>12.08</v>
      </c>
      <c r="G39" s="1">
        <v>461.35390000000001</v>
      </c>
      <c r="H39" s="5">
        <v>3</v>
      </c>
      <c r="I39" s="1" t="s">
        <v>178</v>
      </c>
      <c r="J39" s="5" t="s">
        <v>55</v>
      </c>
      <c r="K39" s="5" t="s">
        <v>88</v>
      </c>
      <c r="L39" s="10">
        <v>-75.359988040761138</v>
      </c>
      <c r="M39" s="8">
        <v>0.24640011959238861</v>
      </c>
      <c r="N39" s="8">
        <v>3.89227219882665E-3</v>
      </c>
      <c r="O39" s="8">
        <v>7.2223273022672299E-2</v>
      </c>
      <c r="P39" s="8">
        <v>1.54677</v>
      </c>
    </row>
    <row r="40" spans="1:16" x14ac:dyDescent="0.25">
      <c r="A40" s="4" t="s">
        <v>191</v>
      </c>
      <c r="B40" s="5" t="s">
        <v>33</v>
      </c>
      <c r="C40" s="5" t="s">
        <v>34</v>
      </c>
      <c r="D40" s="1" t="s">
        <v>136</v>
      </c>
      <c r="E40" s="10">
        <v>11.485287375415139</v>
      </c>
      <c r="F40" s="5">
        <v>12.08</v>
      </c>
      <c r="G40" s="1">
        <v>465.32190000000003</v>
      </c>
      <c r="H40" s="5">
        <v>4</v>
      </c>
      <c r="I40" s="1" t="s">
        <v>179</v>
      </c>
      <c r="J40" s="5" t="s">
        <v>55</v>
      </c>
      <c r="K40" s="5" t="s">
        <v>89</v>
      </c>
      <c r="L40" s="10">
        <v>-73.517412776096819</v>
      </c>
      <c r="M40" s="8">
        <v>0.26482587223903176</v>
      </c>
      <c r="N40" s="8">
        <v>3.31877110804701E-3</v>
      </c>
      <c r="O40" s="8">
        <v>6.5204091181629495E-2</v>
      </c>
      <c r="P40" s="8">
        <v>1.4896499999999999</v>
      </c>
    </row>
    <row r="41" spans="1:16" x14ac:dyDescent="0.25">
      <c r="A41" s="4" t="s">
        <v>191</v>
      </c>
      <c r="B41" s="5" t="s">
        <v>33</v>
      </c>
      <c r="C41" s="5" t="s">
        <v>34</v>
      </c>
      <c r="D41" s="1" t="s">
        <v>133</v>
      </c>
      <c r="E41" s="10">
        <v>4.9189198297540884</v>
      </c>
      <c r="F41" s="5">
        <v>5.88</v>
      </c>
      <c r="G41" s="9">
        <v>447.33819999999997</v>
      </c>
      <c r="H41" s="5">
        <v>4</v>
      </c>
      <c r="I41" s="1" t="s">
        <v>176</v>
      </c>
      <c r="J41" s="5" t="s">
        <v>55</v>
      </c>
      <c r="K41" s="5" t="s">
        <v>88</v>
      </c>
      <c r="L41" s="10">
        <v>158.15248572362293</v>
      </c>
      <c r="M41" s="8">
        <v>2.5815248572362295</v>
      </c>
      <c r="N41" s="8">
        <v>6.1678141058522798E-3</v>
      </c>
      <c r="O41" s="8">
        <v>8.4083669851210602E-2</v>
      </c>
      <c r="P41" s="8">
        <v>1.44421</v>
      </c>
    </row>
    <row r="42" spans="1:16" x14ac:dyDescent="0.25">
      <c r="A42" s="4" t="s">
        <v>191</v>
      </c>
      <c r="B42" s="5" t="s">
        <v>33</v>
      </c>
      <c r="C42" s="5" t="s">
        <v>37</v>
      </c>
      <c r="D42" s="1" t="s">
        <v>137</v>
      </c>
      <c r="E42" s="10">
        <v>7.536740190522953</v>
      </c>
      <c r="F42" s="5">
        <v>9.68</v>
      </c>
      <c r="G42" s="1">
        <v>852.47889999999995</v>
      </c>
      <c r="H42" s="5">
        <v>4</v>
      </c>
      <c r="I42" s="1" t="s">
        <v>180</v>
      </c>
      <c r="J42" s="5" t="s">
        <v>55</v>
      </c>
      <c r="K42" s="5" t="s">
        <v>91</v>
      </c>
      <c r="L42" s="10">
        <v>141.91651232643287</v>
      </c>
      <c r="M42" s="8">
        <v>2.419165123264329</v>
      </c>
      <c r="N42" s="8">
        <v>4.0572283307960602E-2</v>
      </c>
      <c r="O42" s="8">
        <v>0.213656613955853</v>
      </c>
      <c r="P42" s="8">
        <v>1.6841299999999999</v>
      </c>
    </row>
    <row r="43" spans="1:16" x14ac:dyDescent="0.25">
      <c r="A43" s="4" t="s">
        <v>191</v>
      </c>
      <c r="B43" s="5" t="s">
        <v>33</v>
      </c>
      <c r="C43" s="5" t="s">
        <v>36</v>
      </c>
      <c r="D43" s="1" t="s">
        <v>138</v>
      </c>
      <c r="E43" s="10">
        <v>5.3342114062988024</v>
      </c>
      <c r="F43" s="5">
        <v>13.09</v>
      </c>
      <c r="G43" s="1">
        <v>565.44709999999998</v>
      </c>
      <c r="H43" s="5">
        <v>4</v>
      </c>
      <c r="I43" s="1" t="s">
        <v>181</v>
      </c>
      <c r="J43" s="5" t="s">
        <v>55</v>
      </c>
      <c r="K43" s="5" t="s">
        <v>92</v>
      </c>
      <c r="L43" s="10">
        <v>145.12110911878139</v>
      </c>
      <c r="M43" s="8">
        <v>2.451211091187814</v>
      </c>
      <c r="N43" s="8">
        <v>1.4583751211307899E-3</v>
      </c>
      <c r="O43" s="8">
        <v>4.0591440871473497E-2</v>
      </c>
      <c r="P43" s="8">
        <v>1.2404299999999999</v>
      </c>
    </row>
    <row r="44" spans="1:16" x14ac:dyDescent="0.25">
      <c r="A44" s="4" t="s">
        <v>191</v>
      </c>
      <c r="B44" s="5" t="s">
        <v>33</v>
      </c>
      <c r="C44" s="5" t="s">
        <v>37</v>
      </c>
      <c r="D44" s="1" t="s">
        <v>139</v>
      </c>
      <c r="E44" s="10">
        <v>1.5144658727731892</v>
      </c>
      <c r="F44" s="5">
        <v>9.68</v>
      </c>
      <c r="G44" s="1">
        <v>344.2715</v>
      </c>
      <c r="H44" s="5">
        <v>4</v>
      </c>
      <c r="I44" s="1" t="s">
        <v>162</v>
      </c>
      <c r="J44" s="5" t="s">
        <v>55</v>
      </c>
      <c r="K44" s="5" t="s">
        <v>90</v>
      </c>
      <c r="L44" s="10">
        <v>113.64276360839374</v>
      </c>
      <c r="M44" s="8">
        <v>2.1364276360839374</v>
      </c>
      <c r="N44" s="8">
        <v>3.18277371949744E-2</v>
      </c>
      <c r="O44" s="8">
        <v>0.19686044857632301</v>
      </c>
      <c r="P44" s="8">
        <v>1.5157400000000001</v>
      </c>
    </row>
    <row r="45" spans="1:16" x14ac:dyDescent="0.25">
      <c r="A45" s="4" t="s">
        <v>191</v>
      </c>
      <c r="B45" s="5" t="s">
        <v>33</v>
      </c>
      <c r="C45" s="5" t="s">
        <v>34</v>
      </c>
      <c r="D45" s="1" t="s">
        <v>140</v>
      </c>
      <c r="E45" s="10">
        <v>3.6145916740935382</v>
      </c>
      <c r="F45" s="5">
        <v>14.29</v>
      </c>
      <c r="G45" s="1">
        <v>262.22969999999998</v>
      </c>
      <c r="H45" s="5">
        <v>2</v>
      </c>
      <c r="I45" s="1" t="s">
        <v>163</v>
      </c>
      <c r="J45" s="5" t="s">
        <v>55</v>
      </c>
      <c r="K45" s="5" t="s">
        <v>86</v>
      </c>
      <c r="L45" s="10">
        <v>-64.509935514269216</v>
      </c>
      <c r="M45" s="8">
        <v>0.35490064485730788</v>
      </c>
      <c r="N45" s="8">
        <v>2.98879567298455E-2</v>
      </c>
      <c r="O45" s="8">
        <v>0.19686044857632301</v>
      </c>
      <c r="P45" s="8">
        <v>1.3684099999999999</v>
      </c>
    </row>
    <row r="46" spans="1:16" x14ac:dyDescent="0.25">
      <c r="A46" s="4" t="s">
        <v>191</v>
      </c>
      <c r="B46" s="5" t="s">
        <v>33</v>
      </c>
      <c r="C46" s="5" t="s">
        <v>41</v>
      </c>
      <c r="D46" s="1" t="s">
        <v>141</v>
      </c>
      <c r="E46" s="10">
        <v>2.2406655684656021</v>
      </c>
      <c r="F46" s="5">
        <v>10.54</v>
      </c>
      <c r="G46" s="1">
        <v>392.29270000000002</v>
      </c>
      <c r="H46" s="5">
        <v>3</v>
      </c>
      <c r="I46" s="1" t="s">
        <v>182</v>
      </c>
      <c r="J46" s="5" t="s">
        <v>55</v>
      </c>
      <c r="K46" s="5" t="s">
        <v>76</v>
      </c>
      <c r="L46" s="10">
        <v>66.861787218091465</v>
      </c>
      <c r="M46" s="8">
        <v>1.6686178721809146</v>
      </c>
      <c r="N46" s="8">
        <v>4.5659417833918498E-2</v>
      </c>
      <c r="O46" s="8">
        <v>0.21942799361911899</v>
      </c>
      <c r="P46" s="8">
        <v>1.42317</v>
      </c>
    </row>
    <row r="47" spans="1:16" x14ac:dyDescent="0.25">
      <c r="A47" s="4" t="s">
        <v>191</v>
      </c>
      <c r="B47" s="5" t="s">
        <v>33</v>
      </c>
      <c r="C47" s="5" t="s">
        <v>36</v>
      </c>
      <c r="D47" s="1" t="s">
        <v>142</v>
      </c>
      <c r="E47" s="10">
        <v>2.1615771686011613</v>
      </c>
      <c r="F47" s="5">
        <v>10.59</v>
      </c>
      <c r="G47" s="1">
        <v>744.61450000000002</v>
      </c>
      <c r="H47" s="5">
        <v>4</v>
      </c>
      <c r="I47" s="1" t="s">
        <v>183</v>
      </c>
      <c r="J47" s="5" t="s">
        <v>55</v>
      </c>
      <c r="K47" s="5" t="s">
        <v>93</v>
      </c>
      <c r="L47" s="10">
        <v>109.33320265280064</v>
      </c>
      <c r="M47" s="8">
        <v>2.0933320265280067</v>
      </c>
      <c r="N47" s="8">
        <v>3.5945694929026502E-2</v>
      </c>
      <c r="O47" s="8">
        <v>0.20364950242052299</v>
      </c>
      <c r="P47" s="8">
        <v>1.37961</v>
      </c>
    </row>
    <row r="48" spans="1:16" x14ac:dyDescent="0.25">
      <c r="A48" s="4" t="s">
        <v>191</v>
      </c>
      <c r="B48" s="5" t="s">
        <v>33</v>
      </c>
      <c r="C48" s="5" t="s">
        <v>34</v>
      </c>
      <c r="D48" s="1" t="s">
        <v>143</v>
      </c>
      <c r="E48" s="10">
        <v>1.6554947454234015</v>
      </c>
      <c r="F48" s="5">
        <v>9.68</v>
      </c>
      <c r="G48" s="1">
        <v>818.50980000000004</v>
      </c>
      <c r="H48" s="5">
        <v>4</v>
      </c>
      <c r="I48" s="1" t="s">
        <v>184</v>
      </c>
      <c r="J48" s="5" t="s">
        <v>55</v>
      </c>
      <c r="K48" s="5" t="s">
        <v>96</v>
      </c>
      <c r="L48" s="10">
        <v>136.50284362965556</v>
      </c>
      <c r="M48" s="8">
        <v>2.3650284362965559</v>
      </c>
      <c r="N48" s="8">
        <v>2.8074125161374398E-2</v>
      </c>
      <c r="O48" s="8">
        <v>0.19350042144090099</v>
      </c>
      <c r="P48" s="8">
        <v>1.6817</v>
      </c>
    </row>
    <row r="49" spans="1:16" x14ac:dyDescent="0.25">
      <c r="A49" s="4" t="s">
        <v>191</v>
      </c>
      <c r="B49" s="5" t="s">
        <v>33</v>
      </c>
      <c r="C49" s="5" t="s">
        <v>34</v>
      </c>
      <c r="D49" s="1" t="s">
        <v>144</v>
      </c>
      <c r="E49" s="10">
        <v>4.1944437523893239</v>
      </c>
      <c r="F49" s="5">
        <v>13</v>
      </c>
      <c r="G49" s="1">
        <v>735.48389999999995</v>
      </c>
      <c r="H49" s="5">
        <v>4</v>
      </c>
      <c r="I49" s="1" t="s">
        <v>185</v>
      </c>
      <c r="J49" s="5" t="s">
        <v>55</v>
      </c>
      <c r="K49" s="5" t="s">
        <v>97</v>
      </c>
      <c r="L49" s="10">
        <v>145.52401384044421</v>
      </c>
      <c r="M49" s="8">
        <v>2.4552401384044424</v>
      </c>
      <c r="N49" s="8">
        <v>5.3023035134600804E-3</v>
      </c>
      <c r="O49" s="8">
        <v>8.0498607886166695E-2</v>
      </c>
      <c r="P49" s="8">
        <v>1.15028</v>
      </c>
    </row>
    <row r="50" spans="1:16" x14ac:dyDescent="0.25">
      <c r="A50" s="4" t="s">
        <v>191</v>
      </c>
      <c r="B50" s="5" t="s">
        <v>10</v>
      </c>
      <c r="D50" s="1" t="s">
        <v>145</v>
      </c>
      <c r="E50" s="10">
        <v>3.2295708151094491</v>
      </c>
      <c r="F50" s="5">
        <v>8.3510000000000009</v>
      </c>
      <c r="G50" s="1">
        <v>104.1</v>
      </c>
      <c r="H50" s="6">
        <v>2</v>
      </c>
      <c r="I50" s="7" t="s">
        <v>189</v>
      </c>
      <c r="J50" s="6" t="s">
        <v>42</v>
      </c>
      <c r="K50" s="6" t="s">
        <v>43</v>
      </c>
      <c r="L50" s="10" t="s">
        <v>11</v>
      </c>
      <c r="M50" s="8" t="s">
        <v>11</v>
      </c>
      <c r="N50" s="8" t="s">
        <v>11</v>
      </c>
      <c r="O50" s="8" t="s">
        <v>11</v>
      </c>
    </row>
    <row r="51" spans="1:16" x14ac:dyDescent="0.25">
      <c r="A51" s="4" t="s">
        <v>191</v>
      </c>
      <c r="B51" s="5" t="s">
        <v>10</v>
      </c>
      <c r="D51" s="1" t="s">
        <v>146</v>
      </c>
      <c r="E51" s="10">
        <v>9.2013443507412269</v>
      </c>
      <c r="F51" s="7">
        <v>10.510999999999999</v>
      </c>
      <c r="G51" s="1">
        <v>118.09</v>
      </c>
      <c r="H51" s="6">
        <v>2</v>
      </c>
      <c r="I51" s="7" t="s">
        <v>13</v>
      </c>
      <c r="J51" s="6" t="s">
        <v>42</v>
      </c>
      <c r="K51" s="6" t="s">
        <v>46</v>
      </c>
      <c r="L51" s="10" t="s">
        <v>11</v>
      </c>
      <c r="M51" s="8" t="s">
        <v>11</v>
      </c>
      <c r="N51" s="8" t="s">
        <v>11</v>
      </c>
      <c r="O51" s="8" t="s">
        <v>11</v>
      </c>
    </row>
    <row r="52" spans="1:16" x14ac:dyDescent="0.25">
      <c r="A52" s="4" t="s">
        <v>191</v>
      </c>
      <c r="B52" s="5" t="s">
        <v>10</v>
      </c>
      <c r="D52" s="1" t="s">
        <v>147</v>
      </c>
      <c r="E52" s="10">
        <v>5.9103571898560237</v>
      </c>
      <c r="F52" s="5">
        <v>10.689</v>
      </c>
      <c r="G52" s="1">
        <v>130.1</v>
      </c>
      <c r="H52" s="6">
        <v>2</v>
      </c>
      <c r="I52" s="7" t="s">
        <v>14</v>
      </c>
      <c r="J52" s="6" t="s">
        <v>42</v>
      </c>
      <c r="K52" s="6" t="s">
        <v>47</v>
      </c>
      <c r="L52" s="10" t="s">
        <v>11</v>
      </c>
      <c r="M52" s="8" t="s">
        <v>11</v>
      </c>
      <c r="N52" s="8" t="s">
        <v>11</v>
      </c>
      <c r="O52" s="8" t="s">
        <v>11</v>
      </c>
    </row>
    <row r="53" spans="1:16" x14ac:dyDescent="0.25">
      <c r="A53" s="4" t="s">
        <v>191</v>
      </c>
      <c r="B53" s="5" t="s">
        <v>10</v>
      </c>
      <c r="D53" s="1" t="s">
        <v>148</v>
      </c>
      <c r="E53" s="10">
        <v>11.551980938223174</v>
      </c>
      <c r="F53" s="5">
        <v>13.286</v>
      </c>
      <c r="G53" s="1">
        <v>129.11000000000001</v>
      </c>
      <c r="H53" s="6">
        <v>2</v>
      </c>
      <c r="I53" s="7" t="s">
        <v>15</v>
      </c>
      <c r="J53" s="6" t="s">
        <v>42</v>
      </c>
      <c r="K53" s="6" t="s">
        <v>48</v>
      </c>
      <c r="L53" s="10" t="s">
        <v>11</v>
      </c>
      <c r="M53" s="8" t="s">
        <v>11</v>
      </c>
      <c r="N53" s="8" t="s">
        <v>11</v>
      </c>
      <c r="O53" s="8" t="s">
        <v>11</v>
      </c>
    </row>
    <row r="54" spans="1:16" x14ac:dyDescent="0.25">
      <c r="A54" s="4" t="s">
        <v>191</v>
      </c>
      <c r="B54" s="5" t="s">
        <v>10</v>
      </c>
      <c r="D54" s="1" t="s">
        <v>149</v>
      </c>
      <c r="E54" s="10">
        <v>7.7863409562715091</v>
      </c>
      <c r="F54" s="5">
        <v>11.111000000000001</v>
      </c>
      <c r="G54" s="1">
        <v>132.16</v>
      </c>
      <c r="H54" s="6">
        <v>2</v>
      </c>
      <c r="I54" s="7" t="s">
        <v>23</v>
      </c>
      <c r="J54" s="6" t="s">
        <v>42</v>
      </c>
      <c r="K54" s="6" t="s">
        <v>43</v>
      </c>
      <c r="L54" s="11">
        <v>-48.636409545509608</v>
      </c>
      <c r="M54" s="4">
        <v>0.51363590454490393</v>
      </c>
      <c r="N54" s="8">
        <v>3.2897999999999997E-2</v>
      </c>
      <c r="O54" s="8">
        <v>0.30431000000000002</v>
      </c>
    </row>
    <row r="55" spans="1:16" x14ac:dyDescent="0.25">
      <c r="A55" s="4" t="s">
        <v>191</v>
      </c>
      <c r="B55" s="5" t="s">
        <v>10</v>
      </c>
      <c r="D55" s="1" t="s">
        <v>150</v>
      </c>
      <c r="E55" s="10">
        <v>5.8431223484753536</v>
      </c>
      <c r="F55" s="5">
        <v>15.616</v>
      </c>
      <c r="G55" s="1">
        <v>166.17</v>
      </c>
      <c r="H55" s="6">
        <v>2</v>
      </c>
      <c r="I55" s="7" t="s">
        <v>25</v>
      </c>
      <c r="J55" s="6" t="s">
        <v>42</v>
      </c>
      <c r="K55" s="6" t="s">
        <v>43</v>
      </c>
      <c r="L55" s="11">
        <v>-89.948163803214442</v>
      </c>
      <c r="M55" s="4">
        <v>0.10051836196785557</v>
      </c>
      <c r="N55" s="8">
        <v>7.7473000000000004E-3</v>
      </c>
      <c r="O55" s="8">
        <v>0.27335999999999999</v>
      </c>
    </row>
    <row r="56" spans="1:16" x14ac:dyDescent="0.25">
      <c r="A56" s="4" t="s">
        <v>191</v>
      </c>
      <c r="B56" s="5" t="s">
        <v>10</v>
      </c>
      <c r="D56" s="1" t="s">
        <v>151</v>
      </c>
      <c r="E56" s="10">
        <v>11.456909354981594</v>
      </c>
      <c r="F56" s="7">
        <v>6.8719999999999999</v>
      </c>
      <c r="G56" s="1">
        <v>90.08</v>
      </c>
      <c r="H56" s="6">
        <v>2</v>
      </c>
      <c r="I56" s="7" t="s">
        <v>29</v>
      </c>
      <c r="J56" s="6" t="s">
        <v>42</v>
      </c>
      <c r="K56" s="6" t="s">
        <v>43</v>
      </c>
      <c r="L56" s="10" t="s">
        <v>11</v>
      </c>
      <c r="M56" s="8" t="s">
        <v>11</v>
      </c>
      <c r="N56" s="8" t="s">
        <v>11</v>
      </c>
      <c r="O56" s="8" t="s">
        <v>11</v>
      </c>
    </row>
    <row r="57" spans="1:16" x14ac:dyDescent="0.25">
      <c r="A57" s="4" t="s">
        <v>191</v>
      </c>
      <c r="B57" s="5" t="s">
        <v>10</v>
      </c>
      <c r="D57" s="1" t="s">
        <v>152</v>
      </c>
      <c r="E57" s="10">
        <v>6.7488454756761298</v>
      </c>
      <c r="F57" s="5">
        <v>10.762</v>
      </c>
      <c r="G57" s="1">
        <v>146.13999999999999</v>
      </c>
      <c r="H57" s="6">
        <v>2</v>
      </c>
      <c r="I57" s="7" t="s">
        <v>30</v>
      </c>
      <c r="J57" s="6" t="s">
        <v>42</v>
      </c>
      <c r="K57" s="6" t="s">
        <v>64</v>
      </c>
      <c r="L57" s="10" t="s">
        <v>11</v>
      </c>
      <c r="M57" s="8" t="s">
        <v>11</v>
      </c>
      <c r="N57" s="8" t="s">
        <v>11</v>
      </c>
      <c r="O57" s="8" t="s">
        <v>11</v>
      </c>
    </row>
    <row r="58" spans="1:16" x14ac:dyDescent="0.25">
      <c r="A58" s="4" t="s">
        <v>191</v>
      </c>
      <c r="B58" s="5" t="s">
        <v>10</v>
      </c>
      <c r="D58" s="1" t="s">
        <v>153</v>
      </c>
      <c r="E58" s="10">
        <v>9.1200023395432588</v>
      </c>
      <c r="F58" s="5">
        <v>11.712</v>
      </c>
      <c r="G58" s="1">
        <v>132.12</v>
      </c>
      <c r="H58" s="6">
        <v>2</v>
      </c>
      <c r="I58" s="7" t="s">
        <v>31</v>
      </c>
      <c r="J58" s="6" t="s">
        <v>42</v>
      </c>
      <c r="K58" s="6" t="s">
        <v>46</v>
      </c>
      <c r="L58" s="10" t="s">
        <v>11</v>
      </c>
      <c r="M58" s="8" t="s">
        <v>11</v>
      </c>
      <c r="N58" s="8" t="s">
        <v>11</v>
      </c>
      <c r="O58" s="8" t="s">
        <v>11</v>
      </c>
    </row>
    <row r="59" spans="1:16" x14ac:dyDescent="0.25">
      <c r="A59" s="4" t="s">
        <v>191</v>
      </c>
      <c r="B59" s="5" t="s">
        <v>10</v>
      </c>
      <c r="D59" s="1" t="s">
        <v>154</v>
      </c>
      <c r="E59" s="10">
        <v>2.3985172934792609</v>
      </c>
      <c r="F59" s="5">
        <v>14.28</v>
      </c>
      <c r="G59" s="1">
        <v>152.15</v>
      </c>
      <c r="H59" s="6">
        <v>2</v>
      </c>
      <c r="I59" s="7" t="s">
        <v>32</v>
      </c>
      <c r="J59" s="6" t="s">
        <v>42</v>
      </c>
      <c r="K59" s="6" t="s">
        <v>43</v>
      </c>
      <c r="L59" s="10" t="s">
        <v>11</v>
      </c>
      <c r="M59" s="8" t="s">
        <v>11</v>
      </c>
      <c r="N59" s="8" t="s">
        <v>11</v>
      </c>
      <c r="O59" s="8" t="s">
        <v>11</v>
      </c>
    </row>
    <row r="60" spans="1:16" x14ac:dyDescent="0.25">
      <c r="A60" s="4" t="s">
        <v>191</v>
      </c>
      <c r="B60" s="5" t="s">
        <v>10</v>
      </c>
      <c r="D60" s="1" t="s">
        <v>155</v>
      </c>
      <c r="E60" s="10">
        <v>4.1416593399898325</v>
      </c>
      <c r="F60" s="5">
        <v>17.603000000000002</v>
      </c>
      <c r="G60" s="1">
        <v>182.17</v>
      </c>
      <c r="H60" s="6">
        <v>2</v>
      </c>
      <c r="I60" s="7" t="s">
        <v>17</v>
      </c>
      <c r="J60" s="6" t="s">
        <v>51</v>
      </c>
      <c r="K60" s="6" t="s">
        <v>52</v>
      </c>
      <c r="L60" s="10" t="s">
        <v>11</v>
      </c>
      <c r="M60" s="8" t="s">
        <v>11</v>
      </c>
      <c r="N60" s="8" t="s">
        <v>11</v>
      </c>
      <c r="O60" s="8" t="s">
        <v>11</v>
      </c>
    </row>
    <row r="61" spans="1:16" x14ac:dyDescent="0.25">
      <c r="A61" s="4" t="s">
        <v>191</v>
      </c>
      <c r="B61" s="5" t="s">
        <v>10</v>
      </c>
      <c r="D61" s="1" t="s">
        <v>156</v>
      </c>
      <c r="E61" s="10">
        <v>4.5419089179230081</v>
      </c>
      <c r="F61" s="5">
        <v>19.527000000000001</v>
      </c>
      <c r="G61" s="1">
        <v>180.16</v>
      </c>
      <c r="H61" s="6">
        <v>2</v>
      </c>
      <c r="I61" s="7" t="s">
        <v>28</v>
      </c>
      <c r="J61" s="6" t="s">
        <v>51</v>
      </c>
      <c r="K61" s="6" t="s">
        <v>63</v>
      </c>
      <c r="L61" s="10" t="s">
        <v>11</v>
      </c>
      <c r="M61" s="8" t="s">
        <v>11</v>
      </c>
      <c r="N61" s="8" t="s">
        <v>11</v>
      </c>
      <c r="O61" s="8" t="s">
        <v>11</v>
      </c>
    </row>
    <row r="62" spans="1:16" x14ac:dyDescent="0.25">
      <c r="A62" s="4" t="s">
        <v>191</v>
      </c>
      <c r="B62" s="5" t="s">
        <v>33</v>
      </c>
      <c r="C62" s="5" t="s">
        <v>37</v>
      </c>
      <c r="D62" s="1" t="s">
        <v>157</v>
      </c>
      <c r="E62" s="10">
        <v>8.2452450046359864</v>
      </c>
      <c r="F62" s="5">
        <v>8.23</v>
      </c>
      <c r="G62" s="1">
        <v>398.31849999999997</v>
      </c>
      <c r="H62" s="5">
        <v>4</v>
      </c>
      <c r="I62" s="1" t="s">
        <v>186</v>
      </c>
      <c r="J62" s="5" t="s">
        <v>94</v>
      </c>
      <c r="K62" s="5" t="s">
        <v>95</v>
      </c>
      <c r="L62" s="10">
        <v>-69.134086079113615</v>
      </c>
      <c r="M62" s="8">
        <v>0.3086591392088639</v>
      </c>
      <c r="N62" s="8">
        <v>3.18277371949744E-2</v>
      </c>
      <c r="O62" s="8">
        <v>0.19686044857632301</v>
      </c>
      <c r="P62" s="8">
        <v>1.2691300000000001</v>
      </c>
    </row>
    <row r="63" spans="1:16" x14ac:dyDescent="0.25">
      <c r="A63" s="4" t="s">
        <v>191</v>
      </c>
      <c r="B63" s="5" t="s">
        <v>10</v>
      </c>
      <c r="D63" s="1" t="s">
        <v>158</v>
      </c>
      <c r="E63" s="10">
        <v>8.9092279181922382</v>
      </c>
      <c r="F63" s="5">
        <v>10.23</v>
      </c>
      <c r="G63" s="1">
        <v>123.11</v>
      </c>
      <c r="H63" s="6">
        <v>2</v>
      </c>
      <c r="I63" s="7" t="s">
        <v>12</v>
      </c>
      <c r="J63" s="6" t="s">
        <v>44</v>
      </c>
      <c r="K63" s="6" t="s">
        <v>45</v>
      </c>
      <c r="L63" s="10" t="s">
        <v>11</v>
      </c>
      <c r="M63" s="8" t="s">
        <v>11</v>
      </c>
      <c r="N63" s="8" t="s">
        <v>11</v>
      </c>
      <c r="O63" s="8" t="s">
        <v>11</v>
      </c>
    </row>
    <row r="64" spans="1:16" x14ac:dyDescent="0.25">
      <c r="A64" s="4" t="s">
        <v>191</v>
      </c>
      <c r="B64" s="5" t="s">
        <v>10</v>
      </c>
      <c r="D64" s="1" t="s">
        <v>159</v>
      </c>
      <c r="E64" s="10">
        <v>14.838515600527307</v>
      </c>
      <c r="F64" s="5">
        <v>18.452000000000002</v>
      </c>
      <c r="G64" s="1">
        <v>219.24</v>
      </c>
      <c r="H64" s="6">
        <v>2</v>
      </c>
      <c r="I64" s="7" t="s">
        <v>19</v>
      </c>
      <c r="J64" s="6" t="s">
        <v>44</v>
      </c>
      <c r="K64" s="6" t="s">
        <v>54</v>
      </c>
      <c r="L64" s="10" t="s">
        <v>11</v>
      </c>
      <c r="M64" s="8" t="s">
        <v>11</v>
      </c>
      <c r="N64" s="8" t="s">
        <v>11</v>
      </c>
      <c r="O64" s="8" t="s">
        <v>11</v>
      </c>
    </row>
    <row r="65" spans="2:11" x14ac:dyDescent="0.25">
      <c r="B65" s="2"/>
      <c r="C65" s="2"/>
      <c r="D65" s="2"/>
      <c r="E65" s="2"/>
      <c r="F65" s="3"/>
      <c r="G65" s="3"/>
      <c r="H65" s="3"/>
      <c r="I65" s="3"/>
      <c r="J65" s="3"/>
      <c r="K65" s="3"/>
    </row>
  </sheetData>
  <mergeCells count="3">
    <mergeCell ref="L3:P3"/>
    <mergeCell ref="B2:J2"/>
    <mergeCell ref="B1:J1"/>
  </mergeCells>
  <conditionalFormatting sqref="E5">
    <cfRule type="cellIs" dxfId="14" priority="46" operator="greaterThan">
      <formula>30</formula>
    </cfRule>
  </conditionalFormatting>
  <conditionalFormatting sqref="E6:E9">
    <cfRule type="cellIs" dxfId="13" priority="20" operator="greaterThan">
      <formula>20</formula>
    </cfRule>
  </conditionalFormatting>
  <conditionalFormatting sqref="E10:E13">
    <cfRule type="cellIs" dxfId="12" priority="42" operator="greaterThan">
      <formula>30</formula>
    </cfRule>
  </conditionalFormatting>
  <conditionalFormatting sqref="E14">
    <cfRule type="cellIs" dxfId="11" priority="19" operator="greaterThan">
      <formula>20</formula>
    </cfRule>
  </conditionalFormatting>
  <conditionalFormatting sqref="E15:E18">
    <cfRule type="cellIs" dxfId="10" priority="38" operator="greaterThan">
      <formula>30</formula>
    </cfRule>
  </conditionalFormatting>
  <conditionalFormatting sqref="E19:E49">
    <cfRule type="cellIs" dxfId="9" priority="3" operator="greaterThan">
      <formula>20</formula>
    </cfRule>
  </conditionalFormatting>
  <conditionalFormatting sqref="E50:E61">
    <cfRule type="cellIs" dxfId="8" priority="26" operator="greaterThan">
      <formula>30</formula>
    </cfRule>
  </conditionalFormatting>
  <conditionalFormatting sqref="E62">
    <cfRule type="cellIs" dxfId="7" priority="1" operator="greaterThan">
      <formula>20</formula>
    </cfRule>
  </conditionalFormatting>
  <conditionalFormatting sqref="E63:E64">
    <cfRule type="cellIs" dxfId="6" priority="24" operator="greaterThan">
      <formula>30</formula>
    </cfRule>
  </conditionalFormatting>
  <conditionalFormatting sqref="I3:I5">
    <cfRule type="duplicateValues" dxfId="5" priority="51"/>
  </conditionalFormatting>
  <conditionalFormatting sqref="J22:K22">
    <cfRule type="containsText" dxfId="4" priority="49" operator="containsText" text="qc">
      <formula>NOT(ISERROR(SEARCH("qc",J22)))</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2CF97E-B67E-4746-ABB4-4328C6C95C8C}">
  <dimension ref="A1:O157"/>
  <sheetViews>
    <sheetView zoomScale="98" zoomScaleNormal="98" workbookViewId="0">
      <selection sqref="A1:A2"/>
    </sheetView>
  </sheetViews>
  <sheetFormatPr baseColWidth="10" defaultColWidth="11.42578125" defaultRowHeight="15" x14ac:dyDescent="0.25"/>
  <cols>
    <col min="1" max="1" width="11.42578125" style="12"/>
    <col min="2" max="2" width="16.7109375" style="12" customWidth="1"/>
    <col min="3" max="3" width="13.7109375" style="12" customWidth="1"/>
    <col min="4" max="5" width="11.42578125" style="12"/>
    <col min="6" max="6" width="16.140625" style="12" customWidth="1"/>
    <col min="7" max="7" width="11.42578125" style="12"/>
    <col min="8" max="8" width="29.5703125" style="12" customWidth="1"/>
    <col min="9" max="9" width="45.5703125" style="12" customWidth="1"/>
    <col min="10" max="10" width="39.28515625" style="12" customWidth="1"/>
    <col min="11" max="16384" width="11.42578125" style="12"/>
  </cols>
  <sheetData>
    <row r="1" spans="1:15" x14ac:dyDescent="0.25">
      <c r="A1" s="12" t="s">
        <v>595</v>
      </c>
      <c r="B1" s="24" t="s">
        <v>599</v>
      </c>
      <c r="C1" s="24"/>
      <c r="D1" s="24"/>
      <c r="E1" s="24"/>
      <c r="F1" s="24"/>
      <c r="G1" s="24"/>
      <c r="H1" s="24"/>
      <c r="I1" s="24"/>
    </row>
    <row r="2" spans="1:15" x14ac:dyDescent="0.25">
      <c r="A2" s="12" t="s">
        <v>596</v>
      </c>
      <c r="B2" s="24" t="s">
        <v>600</v>
      </c>
      <c r="C2" s="24"/>
      <c r="D2" s="24"/>
      <c r="E2" s="24"/>
      <c r="F2" s="24"/>
      <c r="G2" s="24"/>
      <c r="H2" s="24"/>
      <c r="I2" s="24"/>
    </row>
    <row r="3" spans="1:15" ht="34.5" customHeight="1" x14ac:dyDescent="0.25">
      <c r="A3" s="2" t="s">
        <v>0</v>
      </c>
      <c r="B3" s="2" t="s">
        <v>1</v>
      </c>
      <c r="C3" s="2" t="s">
        <v>100</v>
      </c>
      <c r="D3" s="2" t="s">
        <v>160</v>
      </c>
      <c r="E3" s="3" t="s">
        <v>99</v>
      </c>
      <c r="F3" s="2" t="s">
        <v>101</v>
      </c>
      <c r="G3" s="3" t="s">
        <v>98</v>
      </c>
      <c r="H3" s="3" t="s">
        <v>2</v>
      </c>
      <c r="I3" s="3" t="s">
        <v>78</v>
      </c>
      <c r="J3" s="3" t="s">
        <v>4</v>
      </c>
      <c r="K3" s="21" t="s">
        <v>3</v>
      </c>
      <c r="L3" s="21"/>
      <c r="M3" s="21"/>
      <c r="N3" s="21"/>
      <c r="O3" s="21"/>
    </row>
    <row r="4" spans="1:15" ht="15" customHeight="1" x14ac:dyDescent="0.25">
      <c r="K4" s="3" t="s">
        <v>5</v>
      </c>
      <c r="L4" s="3" t="s">
        <v>6</v>
      </c>
      <c r="M4" s="3" t="s">
        <v>7</v>
      </c>
      <c r="N4" s="3" t="s">
        <v>8</v>
      </c>
      <c r="O4" s="3" t="s">
        <v>9</v>
      </c>
    </row>
    <row r="5" spans="1:15" ht="17.25" x14ac:dyDescent="0.25">
      <c r="A5" s="12" t="s">
        <v>33</v>
      </c>
      <c r="B5" s="12" t="s">
        <v>587</v>
      </c>
      <c r="C5" s="12" t="s">
        <v>192</v>
      </c>
      <c r="D5" s="13">
        <v>6.1091204041704792</v>
      </c>
      <c r="E5" s="12">
        <v>14.15</v>
      </c>
      <c r="F5" s="12">
        <v>480.3451</v>
      </c>
      <c r="G5" s="12">
        <v>3</v>
      </c>
      <c r="H5" s="12" t="s">
        <v>193</v>
      </c>
      <c r="I5" s="12" t="s">
        <v>194</v>
      </c>
      <c r="J5" s="12" t="s">
        <v>195</v>
      </c>
      <c r="K5" s="13">
        <v>58.39236211668554</v>
      </c>
      <c r="L5" s="14">
        <v>1.5839236211668553</v>
      </c>
      <c r="M5" s="14">
        <v>2.0958599659664898E-3</v>
      </c>
      <c r="N5" s="14">
        <v>1.9247693564998399E-2</v>
      </c>
      <c r="O5" s="14">
        <v>1.5303199999999999</v>
      </c>
    </row>
    <row r="6" spans="1:15" x14ac:dyDescent="0.25">
      <c r="A6" s="12" t="s">
        <v>10</v>
      </c>
      <c r="B6" s="20" t="s">
        <v>588</v>
      </c>
      <c r="C6" s="12" t="s">
        <v>196</v>
      </c>
      <c r="D6" s="13">
        <v>6.2237408550548041</v>
      </c>
      <c r="E6" s="12">
        <v>9.5820000000000007</v>
      </c>
      <c r="F6" s="12">
        <v>122.12</v>
      </c>
      <c r="G6" s="12">
        <v>2</v>
      </c>
      <c r="H6" s="12" t="s">
        <v>197</v>
      </c>
      <c r="I6" s="12" t="s">
        <v>198</v>
      </c>
      <c r="J6" s="12" t="s">
        <v>199</v>
      </c>
      <c r="K6" s="13">
        <v>7.0953773941142213</v>
      </c>
      <c r="L6" s="14">
        <v>1.0709537739411421</v>
      </c>
      <c r="M6" s="14">
        <v>7.62906040858672E-2</v>
      </c>
      <c r="N6" s="14">
        <v>0.29189448519810102</v>
      </c>
      <c r="O6" s="14">
        <v>1.16543</v>
      </c>
    </row>
    <row r="7" spans="1:15" x14ac:dyDescent="0.25">
      <c r="A7" s="12" t="s">
        <v>10</v>
      </c>
      <c r="B7" s="20" t="s">
        <v>588</v>
      </c>
      <c r="C7" s="12" t="s">
        <v>200</v>
      </c>
      <c r="D7" s="13">
        <v>28.52259193504181</v>
      </c>
      <c r="E7" s="12">
        <v>12.077999999999999</v>
      </c>
      <c r="F7" s="12">
        <v>89.09</v>
      </c>
      <c r="G7" s="12">
        <v>2</v>
      </c>
      <c r="H7" s="12" t="s">
        <v>201</v>
      </c>
      <c r="I7" s="12" t="s">
        <v>202</v>
      </c>
      <c r="J7" s="12" t="s">
        <v>203</v>
      </c>
      <c r="K7" s="13">
        <v>156.94302484016291</v>
      </c>
      <c r="L7" s="14">
        <v>2.5694302484016291</v>
      </c>
      <c r="M7" s="14">
        <v>0.25793517036865998</v>
      </c>
      <c r="N7" s="14">
        <v>0.52552519868047498</v>
      </c>
      <c r="O7" s="14">
        <v>1.2823899999999999</v>
      </c>
    </row>
    <row r="8" spans="1:15" x14ac:dyDescent="0.25">
      <c r="A8" s="12" t="s">
        <v>10</v>
      </c>
      <c r="B8" s="20" t="s">
        <v>588</v>
      </c>
      <c r="C8" s="12" t="s">
        <v>204</v>
      </c>
      <c r="D8" s="13">
        <v>18.560930316608601</v>
      </c>
      <c r="E8" s="12">
        <v>13.35</v>
      </c>
      <c r="F8" s="12">
        <v>131.13</v>
      </c>
      <c r="G8" s="12">
        <v>2</v>
      </c>
      <c r="H8" s="12" t="s">
        <v>205</v>
      </c>
      <c r="I8" s="12" t="s">
        <v>202</v>
      </c>
      <c r="J8" s="12" t="s">
        <v>203</v>
      </c>
      <c r="K8" s="13" t="s">
        <v>206</v>
      </c>
      <c r="L8" s="14" t="s">
        <v>206</v>
      </c>
      <c r="M8" s="14" t="s">
        <v>206</v>
      </c>
      <c r="N8" s="14" t="s">
        <v>206</v>
      </c>
      <c r="O8" s="14" t="s">
        <v>206</v>
      </c>
    </row>
    <row r="9" spans="1:15" x14ac:dyDescent="0.25">
      <c r="A9" s="12" t="s">
        <v>10</v>
      </c>
      <c r="B9" s="20" t="s">
        <v>588</v>
      </c>
      <c r="C9" s="12" t="s">
        <v>104</v>
      </c>
      <c r="D9" s="13">
        <v>12.13208714540953</v>
      </c>
      <c r="E9" s="12">
        <v>9.1910000000000007</v>
      </c>
      <c r="F9" s="12">
        <v>117.15</v>
      </c>
      <c r="G9" s="12">
        <v>2</v>
      </c>
      <c r="H9" s="12" t="s">
        <v>207</v>
      </c>
      <c r="I9" s="12" t="s">
        <v>202</v>
      </c>
      <c r="J9" s="12" t="s">
        <v>203</v>
      </c>
      <c r="K9" s="13">
        <v>16.607937927162205</v>
      </c>
      <c r="L9" s="14">
        <v>1.166079379271622</v>
      </c>
      <c r="M9" s="14">
        <v>0.378884143065366</v>
      </c>
      <c r="N9" s="14">
        <v>0.60739048978453403</v>
      </c>
      <c r="O9" s="14">
        <v>1.0258</v>
      </c>
    </row>
    <row r="10" spans="1:15" x14ac:dyDescent="0.25">
      <c r="A10" s="12" t="s">
        <v>10</v>
      </c>
      <c r="B10" s="20" t="s">
        <v>588</v>
      </c>
      <c r="C10" s="12" t="s">
        <v>208</v>
      </c>
      <c r="D10" s="13">
        <v>8.7285844484601842</v>
      </c>
      <c r="E10" s="12">
        <v>9.9879999999999995</v>
      </c>
      <c r="F10" s="12">
        <v>131.16999999999999</v>
      </c>
      <c r="G10" s="12">
        <v>2</v>
      </c>
      <c r="H10" s="12" t="s">
        <v>209</v>
      </c>
      <c r="I10" s="12" t="s">
        <v>202</v>
      </c>
      <c r="J10" s="12" t="s">
        <v>203</v>
      </c>
      <c r="K10" s="13">
        <v>13.09188846680129</v>
      </c>
      <c r="L10" s="14">
        <v>1.1309188846680129</v>
      </c>
      <c r="M10" s="14">
        <v>0.39342338542861899</v>
      </c>
      <c r="N10" s="14">
        <v>0.60739048978453403</v>
      </c>
      <c r="O10" s="14">
        <v>1.03939</v>
      </c>
    </row>
    <row r="11" spans="1:15" x14ac:dyDescent="0.25">
      <c r="A11" s="12" t="s">
        <v>10</v>
      </c>
      <c r="B11" s="20" t="s">
        <v>588</v>
      </c>
      <c r="C11" s="12" t="s">
        <v>210</v>
      </c>
      <c r="D11" s="13">
        <v>8.5711619301660029</v>
      </c>
      <c r="E11" s="12">
        <v>10.292</v>
      </c>
      <c r="F11" s="12">
        <v>131.16999999999999</v>
      </c>
      <c r="G11" s="12">
        <v>2</v>
      </c>
      <c r="H11" s="12" t="s">
        <v>211</v>
      </c>
      <c r="I11" s="12" t="s">
        <v>202</v>
      </c>
      <c r="J11" s="12" t="s">
        <v>203</v>
      </c>
      <c r="K11" s="13">
        <v>12.553196424757958</v>
      </c>
      <c r="L11" s="14">
        <v>1.1255319642475796</v>
      </c>
      <c r="M11" s="14">
        <v>0.38477800112108501</v>
      </c>
      <c r="N11" s="14">
        <v>0.60739048978453403</v>
      </c>
      <c r="O11" s="14">
        <v>1.0076700000000001</v>
      </c>
    </row>
    <row r="12" spans="1:15" x14ac:dyDescent="0.25">
      <c r="A12" s="12" t="s">
        <v>10</v>
      </c>
      <c r="B12" s="20" t="s">
        <v>588</v>
      </c>
      <c r="C12" s="12" t="s">
        <v>212</v>
      </c>
      <c r="D12" s="13">
        <v>8.0086252661692843</v>
      </c>
      <c r="E12" s="12">
        <v>13.24</v>
      </c>
      <c r="F12" s="12">
        <v>149.21</v>
      </c>
      <c r="G12" s="12">
        <v>2</v>
      </c>
      <c r="H12" s="12" t="s">
        <v>213</v>
      </c>
      <c r="I12" s="12" t="s">
        <v>202</v>
      </c>
      <c r="J12" s="12" t="s">
        <v>203</v>
      </c>
      <c r="K12" s="13" t="s">
        <v>206</v>
      </c>
      <c r="L12" s="14" t="s">
        <v>206</v>
      </c>
      <c r="M12" s="14" t="s">
        <v>206</v>
      </c>
      <c r="N12" s="14" t="s">
        <v>206</v>
      </c>
      <c r="O12" s="14" t="s">
        <v>206</v>
      </c>
    </row>
    <row r="13" spans="1:15" x14ac:dyDescent="0.25">
      <c r="A13" s="12" t="s">
        <v>10</v>
      </c>
      <c r="B13" s="20" t="s">
        <v>588</v>
      </c>
      <c r="C13" s="12" t="s">
        <v>214</v>
      </c>
      <c r="D13" s="13">
        <v>6.6325467074836473</v>
      </c>
      <c r="E13" s="12">
        <v>17.902999999999999</v>
      </c>
      <c r="F13" s="12">
        <v>181.19</v>
      </c>
      <c r="G13" s="12">
        <v>2</v>
      </c>
      <c r="H13" s="12" t="s">
        <v>215</v>
      </c>
      <c r="I13" s="12" t="s">
        <v>202</v>
      </c>
      <c r="J13" s="12" t="s">
        <v>203</v>
      </c>
      <c r="K13" s="13">
        <v>25.570180706721214</v>
      </c>
      <c r="L13" s="14">
        <v>1.2557018070672121</v>
      </c>
      <c r="M13" s="14">
        <v>0.164891238063196</v>
      </c>
      <c r="N13" s="14">
        <v>0.49712154841330503</v>
      </c>
      <c r="O13" s="14">
        <v>1.1639999999999999</v>
      </c>
    </row>
    <row r="14" spans="1:15" x14ac:dyDescent="0.25">
      <c r="A14" s="12" t="s">
        <v>10</v>
      </c>
      <c r="B14" s="20" t="s">
        <v>588</v>
      </c>
      <c r="C14" s="12" t="s">
        <v>216</v>
      </c>
      <c r="D14" s="13">
        <v>6.1475703385082205</v>
      </c>
      <c r="E14" s="12">
        <v>20.558</v>
      </c>
      <c r="F14" s="12">
        <v>204.23</v>
      </c>
      <c r="G14" s="12">
        <v>2</v>
      </c>
      <c r="H14" s="12" t="s">
        <v>217</v>
      </c>
      <c r="I14" s="12" t="s">
        <v>202</v>
      </c>
      <c r="J14" s="12" t="s">
        <v>203</v>
      </c>
      <c r="K14" s="13">
        <v>40.94745275084032</v>
      </c>
      <c r="L14" s="14">
        <v>1.4094745275084031</v>
      </c>
      <c r="M14" s="14">
        <v>0.46273979492564599</v>
      </c>
      <c r="N14" s="14">
        <v>0.64192647672020398</v>
      </c>
      <c r="O14" s="14">
        <v>1.0992900000000001</v>
      </c>
    </row>
    <row r="15" spans="1:15" x14ac:dyDescent="0.25">
      <c r="A15" s="12" t="s">
        <v>10</v>
      </c>
      <c r="B15" s="20" t="s">
        <v>588</v>
      </c>
      <c r="C15" s="12" t="s">
        <v>218</v>
      </c>
      <c r="D15" s="13">
        <v>6.0447177785135153</v>
      </c>
      <c r="E15" s="12">
        <v>14.545</v>
      </c>
      <c r="F15" s="12">
        <v>165.19</v>
      </c>
      <c r="G15" s="12">
        <v>2</v>
      </c>
      <c r="H15" s="12" t="s">
        <v>219</v>
      </c>
      <c r="I15" s="12" t="s">
        <v>202</v>
      </c>
      <c r="J15" s="12" t="s">
        <v>203</v>
      </c>
      <c r="K15" s="13">
        <v>20.910256963905987</v>
      </c>
      <c r="L15" s="14">
        <v>1.2091025696390598</v>
      </c>
      <c r="M15" s="14">
        <v>0.13251925366784201</v>
      </c>
      <c r="N15" s="14">
        <v>0.43191460454704</v>
      </c>
      <c r="O15" s="14">
        <v>1.1506000000000001</v>
      </c>
    </row>
    <row r="16" spans="1:15" x14ac:dyDescent="0.25">
      <c r="A16" s="12" t="s">
        <v>10</v>
      </c>
      <c r="B16" s="20" t="s">
        <v>588</v>
      </c>
      <c r="C16" s="12" t="s">
        <v>220</v>
      </c>
      <c r="D16" s="13">
        <v>5.3647124880926178</v>
      </c>
      <c r="E16" s="12">
        <v>12.507</v>
      </c>
      <c r="F16" s="12">
        <v>133.09</v>
      </c>
      <c r="G16" s="12">
        <v>2</v>
      </c>
      <c r="H16" s="12" t="s">
        <v>221</v>
      </c>
      <c r="I16" s="12" t="s">
        <v>202</v>
      </c>
      <c r="J16" s="12" t="s">
        <v>203</v>
      </c>
      <c r="K16" s="13" t="s">
        <v>206</v>
      </c>
      <c r="L16" s="14" t="s">
        <v>206</v>
      </c>
      <c r="M16" s="14" t="s">
        <v>206</v>
      </c>
      <c r="N16" s="14" t="s">
        <v>206</v>
      </c>
      <c r="O16" s="14" t="s">
        <v>206</v>
      </c>
    </row>
    <row r="17" spans="1:15" x14ac:dyDescent="0.25">
      <c r="A17" s="12" t="s">
        <v>10</v>
      </c>
      <c r="B17" s="20" t="s">
        <v>588</v>
      </c>
      <c r="C17" s="12" t="s">
        <v>222</v>
      </c>
      <c r="D17" s="13">
        <v>5.0488610828001326</v>
      </c>
      <c r="E17" s="12">
        <v>10.94</v>
      </c>
      <c r="F17" s="12">
        <v>116.07</v>
      </c>
      <c r="G17" s="12">
        <v>2</v>
      </c>
      <c r="H17" s="12" t="s">
        <v>223</v>
      </c>
      <c r="I17" s="12" t="s">
        <v>202</v>
      </c>
      <c r="J17" s="12" t="s">
        <v>224</v>
      </c>
      <c r="K17" s="13" t="s">
        <v>206</v>
      </c>
      <c r="L17" s="14" t="s">
        <v>206</v>
      </c>
      <c r="M17" s="14" t="s">
        <v>206</v>
      </c>
      <c r="N17" s="14" t="s">
        <v>206</v>
      </c>
      <c r="O17" s="14" t="s">
        <v>206</v>
      </c>
    </row>
    <row r="18" spans="1:15" x14ac:dyDescent="0.25">
      <c r="A18" s="12" t="s">
        <v>10</v>
      </c>
      <c r="B18" s="20" t="s">
        <v>588</v>
      </c>
      <c r="C18" s="12" t="s">
        <v>225</v>
      </c>
      <c r="D18" s="13">
        <v>4.6622637877078512</v>
      </c>
      <c r="E18" s="12">
        <v>11.228</v>
      </c>
      <c r="F18" s="12">
        <v>105.09</v>
      </c>
      <c r="G18" s="12">
        <v>2</v>
      </c>
      <c r="H18" s="12" t="s">
        <v>187</v>
      </c>
      <c r="I18" s="12" t="s">
        <v>202</v>
      </c>
      <c r="J18" s="12" t="s">
        <v>203</v>
      </c>
      <c r="K18" s="13">
        <v>20.36662691102903</v>
      </c>
      <c r="L18" s="14">
        <v>1.2036662691102902</v>
      </c>
      <c r="M18" s="14">
        <v>0.15879246540373501</v>
      </c>
      <c r="N18" s="14">
        <v>0.49712154841330503</v>
      </c>
      <c r="O18" s="14">
        <v>1.15978</v>
      </c>
    </row>
    <row r="19" spans="1:15" x14ac:dyDescent="0.25">
      <c r="A19" s="12" t="s">
        <v>10</v>
      </c>
      <c r="B19" s="20" t="s">
        <v>588</v>
      </c>
      <c r="C19" s="12" t="s">
        <v>226</v>
      </c>
      <c r="D19" s="13">
        <v>4.2681483263186371</v>
      </c>
      <c r="E19" s="12">
        <v>14.43</v>
      </c>
      <c r="F19" s="12">
        <v>147.13</v>
      </c>
      <c r="G19" s="12">
        <v>2</v>
      </c>
      <c r="H19" s="12" t="s">
        <v>227</v>
      </c>
      <c r="I19" s="12" t="s">
        <v>202</v>
      </c>
      <c r="J19" s="12" t="s">
        <v>203</v>
      </c>
      <c r="K19" s="13">
        <v>26.928788128395819</v>
      </c>
      <c r="L19" s="14">
        <v>1.2692878812839581</v>
      </c>
      <c r="M19" s="14">
        <v>0.41579890439747003</v>
      </c>
      <c r="N19" s="14">
        <v>0.63086730322374795</v>
      </c>
      <c r="O19" s="14">
        <v>1.0367999999999999</v>
      </c>
    </row>
    <row r="20" spans="1:15" x14ac:dyDescent="0.25">
      <c r="A20" s="12" t="s">
        <v>10</v>
      </c>
      <c r="B20" s="20" t="s">
        <v>588</v>
      </c>
      <c r="C20" s="12" t="s">
        <v>228</v>
      </c>
      <c r="D20" s="13">
        <v>4.1713427008061883</v>
      </c>
      <c r="E20" s="12">
        <v>11.599</v>
      </c>
      <c r="F20" s="12">
        <v>119.12</v>
      </c>
      <c r="G20" s="12">
        <v>2</v>
      </c>
      <c r="H20" s="12" t="s">
        <v>229</v>
      </c>
      <c r="I20" s="12" t="s">
        <v>202</v>
      </c>
      <c r="J20" s="12" t="s">
        <v>203</v>
      </c>
      <c r="K20" s="13">
        <v>20.239170256360644</v>
      </c>
      <c r="L20" s="14">
        <v>1.2023917025636064</v>
      </c>
      <c r="M20" s="14">
        <v>4.81527814444958E-2</v>
      </c>
      <c r="N20" s="14">
        <v>0.22893919938073301</v>
      </c>
      <c r="O20" s="14">
        <v>1.10585</v>
      </c>
    </row>
    <row r="21" spans="1:15" x14ac:dyDescent="0.25">
      <c r="A21" s="12" t="s">
        <v>10</v>
      </c>
      <c r="B21" s="20" t="s">
        <v>588</v>
      </c>
      <c r="C21" s="12" t="s">
        <v>230</v>
      </c>
      <c r="D21" s="13">
        <v>3.9616914963889061</v>
      </c>
      <c r="E21" s="12">
        <v>13.369</v>
      </c>
      <c r="F21" s="12">
        <v>133.1</v>
      </c>
      <c r="G21" s="12">
        <v>2</v>
      </c>
      <c r="H21" s="12" t="s">
        <v>231</v>
      </c>
      <c r="I21" s="12" t="s">
        <v>202</v>
      </c>
      <c r="J21" s="12" t="s">
        <v>203</v>
      </c>
      <c r="K21" s="13" t="s">
        <v>206</v>
      </c>
      <c r="L21" s="14" t="s">
        <v>206</v>
      </c>
      <c r="M21" s="14" t="s">
        <v>206</v>
      </c>
      <c r="N21" s="14" t="s">
        <v>206</v>
      </c>
      <c r="O21" s="14" t="s">
        <v>206</v>
      </c>
    </row>
    <row r="22" spans="1:15" x14ac:dyDescent="0.25">
      <c r="A22" s="12" t="s">
        <v>10</v>
      </c>
      <c r="B22" s="20" t="s">
        <v>588</v>
      </c>
      <c r="C22" s="12" t="s">
        <v>232</v>
      </c>
      <c r="D22" s="13">
        <v>4.5018918325464705</v>
      </c>
      <c r="E22" s="12">
        <v>7.0830000000000002</v>
      </c>
      <c r="F22" s="12">
        <v>76.05</v>
      </c>
      <c r="G22" s="12">
        <v>2</v>
      </c>
      <c r="H22" s="12" t="s">
        <v>233</v>
      </c>
      <c r="I22" s="12" t="s">
        <v>234</v>
      </c>
      <c r="J22" s="12" t="s">
        <v>235</v>
      </c>
      <c r="K22" s="13">
        <v>43.441701283274355</v>
      </c>
      <c r="L22" s="14">
        <v>1.4344170128327436</v>
      </c>
      <c r="M22" s="14">
        <v>5.1420896193792205E-4</v>
      </c>
      <c r="N22" s="14">
        <v>1.5083462883512399E-2</v>
      </c>
      <c r="O22" s="14">
        <v>1.57765</v>
      </c>
    </row>
    <row r="23" spans="1:15" x14ac:dyDescent="0.25">
      <c r="A23" s="12" t="s">
        <v>10</v>
      </c>
      <c r="B23" s="20" t="s">
        <v>588</v>
      </c>
      <c r="C23" s="12" t="s">
        <v>236</v>
      </c>
      <c r="D23" s="13">
        <v>2.88905341976464</v>
      </c>
      <c r="E23" s="12">
        <v>6.6950000000000003</v>
      </c>
      <c r="F23" s="12">
        <v>88.06</v>
      </c>
      <c r="G23" s="12">
        <v>2</v>
      </c>
      <c r="H23" s="12" t="s">
        <v>237</v>
      </c>
      <c r="I23" s="12" t="s">
        <v>238</v>
      </c>
      <c r="J23" s="12" t="s">
        <v>238</v>
      </c>
      <c r="K23" s="13" t="s">
        <v>206</v>
      </c>
      <c r="L23" s="14" t="s">
        <v>206</v>
      </c>
      <c r="M23" s="14" t="s">
        <v>206</v>
      </c>
      <c r="N23" s="14" t="s">
        <v>206</v>
      </c>
      <c r="O23" s="14" t="s">
        <v>206</v>
      </c>
    </row>
    <row r="24" spans="1:15" x14ac:dyDescent="0.25">
      <c r="A24" s="12" t="s">
        <v>10</v>
      </c>
      <c r="B24" s="20" t="s">
        <v>588</v>
      </c>
      <c r="C24" s="12" t="s">
        <v>239</v>
      </c>
      <c r="D24" s="13">
        <v>5.8576179758958435</v>
      </c>
      <c r="E24" s="12">
        <v>12.878</v>
      </c>
      <c r="F24" s="12">
        <v>134.09</v>
      </c>
      <c r="G24" s="12">
        <v>2</v>
      </c>
      <c r="H24" s="12" t="s">
        <v>240</v>
      </c>
      <c r="I24" s="12" t="s">
        <v>241</v>
      </c>
      <c r="J24" s="12" t="s">
        <v>199</v>
      </c>
      <c r="K24" s="13" t="s">
        <v>206</v>
      </c>
      <c r="L24" s="14" t="s">
        <v>206</v>
      </c>
      <c r="M24" s="14" t="s">
        <v>206</v>
      </c>
      <c r="N24" s="14" t="s">
        <v>206</v>
      </c>
      <c r="O24" s="14" t="s">
        <v>206</v>
      </c>
    </row>
    <row r="25" spans="1:15" x14ac:dyDescent="0.25">
      <c r="A25" s="12" t="s">
        <v>10</v>
      </c>
      <c r="B25" s="20" t="s">
        <v>588</v>
      </c>
      <c r="C25" s="12" t="s">
        <v>242</v>
      </c>
      <c r="D25" s="13">
        <v>1.8574654975466436</v>
      </c>
      <c r="E25" s="12">
        <v>17.66</v>
      </c>
      <c r="F25" s="12">
        <v>182.17</v>
      </c>
      <c r="G25" s="12">
        <v>2</v>
      </c>
      <c r="H25" s="12" t="s">
        <v>243</v>
      </c>
      <c r="I25" s="15" t="s">
        <v>244</v>
      </c>
      <c r="J25" s="15" t="s">
        <v>245</v>
      </c>
      <c r="K25" s="13" t="s">
        <v>206</v>
      </c>
      <c r="L25" s="14" t="s">
        <v>206</v>
      </c>
      <c r="M25" s="14" t="s">
        <v>206</v>
      </c>
      <c r="N25" s="14" t="s">
        <v>206</v>
      </c>
      <c r="O25" s="14" t="s">
        <v>206</v>
      </c>
    </row>
    <row r="26" spans="1:15" ht="17.25" x14ac:dyDescent="0.25">
      <c r="A26" s="12" t="s">
        <v>33</v>
      </c>
      <c r="B26" s="12" t="s">
        <v>587</v>
      </c>
      <c r="C26" s="12" t="s">
        <v>104</v>
      </c>
      <c r="D26" s="13">
        <v>6.8508745093037655</v>
      </c>
      <c r="E26" s="12">
        <v>0.63</v>
      </c>
      <c r="F26" s="12">
        <v>117.07899999999999</v>
      </c>
      <c r="G26" s="12">
        <v>2</v>
      </c>
      <c r="H26" s="12" t="s">
        <v>67</v>
      </c>
      <c r="I26" s="12" t="s">
        <v>246</v>
      </c>
      <c r="J26" s="12" t="s">
        <v>247</v>
      </c>
      <c r="K26" s="13" t="s">
        <v>11</v>
      </c>
      <c r="L26" s="14" t="s">
        <v>11</v>
      </c>
      <c r="M26" s="14">
        <v>0.46273979492564599</v>
      </c>
      <c r="N26" s="14">
        <v>0.64512062642696399</v>
      </c>
      <c r="O26" s="14" t="s">
        <v>11</v>
      </c>
    </row>
    <row r="27" spans="1:15" x14ac:dyDescent="0.25">
      <c r="A27" s="12" t="s">
        <v>10</v>
      </c>
      <c r="B27" s="20" t="s">
        <v>588</v>
      </c>
      <c r="C27" s="12" t="s">
        <v>248</v>
      </c>
      <c r="D27" s="13">
        <v>7.4817248812621804</v>
      </c>
      <c r="E27" s="12">
        <v>11.26</v>
      </c>
      <c r="F27" s="12">
        <v>129.15</v>
      </c>
      <c r="G27" s="12">
        <v>2</v>
      </c>
      <c r="H27" s="12" t="s">
        <v>249</v>
      </c>
      <c r="I27" s="12" t="s">
        <v>246</v>
      </c>
      <c r="J27" s="12" t="s">
        <v>203</v>
      </c>
      <c r="K27" s="13" t="s">
        <v>206</v>
      </c>
      <c r="L27" s="14" t="s">
        <v>206</v>
      </c>
      <c r="M27" s="14" t="s">
        <v>206</v>
      </c>
      <c r="N27" s="14" t="s">
        <v>206</v>
      </c>
      <c r="O27" s="14" t="s">
        <v>206</v>
      </c>
    </row>
    <row r="28" spans="1:15" x14ac:dyDescent="0.25">
      <c r="A28" s="12" t="s">
        <v>10</v>
      </c>
      <c r="B28" s="20" t="s">
        <v>588</v>
      </c>
      <c r="C28" s="12" t="s">
        <v>251</v>
      </c>
      <c r="D28" s="13">
        <v>11.902803211181403</v>
      </c>
      <c r="E28" s="12">
        <v>7.2350000000000003</v>
      </c>
      <c r="F28" s="12">
        <v>130.21</v>
      </c>
      <c r="G28" s="12">
        <v>2</v>
      </c>
      <c r="H28" s="12" t="s">
        <v>252</v>
      </c>
      <c r="I28" s="12" t="s">
        <v>250</v>
      </c>
      <c r="J28" s="12" t="s">
        <v>253</v>
      </c>
      <c r="K28" s="13" t="s">
        <v>206</v>
      </c>
      <c r="L28" s="14" t="s">
        <v>206</v>
      </c>
      <c r="M28" s="14" t="s">
        <v>206</v>
      </c>
      <c r="N28" s="14" t="s">
        <v>206</v>
      </c>
      <c r="O28" s="14" t="s">
        <v>206</v>
      </c>
    </row>
    <row r="29" spans="1:15" x14ac:dyDescent="0.25">
      <c r="A29" s="12" t="s">
        <v>10</v>
      </c>
      <c r="B29" s="20" t="s">
        <v>588</v>
      </c>
      <c r="C29" s="12" t="s">
        <v>254</v>
      </c>
      <c r="D29" s="13">
        <v>2.8427582094702473</v>
      </c>
      <c r="E29" s="12">
        <v>11.169</v>
      </c>
      <c r="F29" s="12">
        <v>118.03</v>
      </c>
      <c r="G29" s="12">
        <v>2</v>
      </c>
      <c r="H29" s="12" t="s">
        <v>255</v>
      </c>
      <c r="I29" s="15" t="s">
        <v>250</v>
      </c>
      <c r="J29" s="15" t="s">
        <v>256</v>
      </c>
      <c r="K29" s="13">
        <v>54.524691866503098</v>
      </c>
      <c r="L29" s="14">
        <v>1.5452469186650308</v>
      </c>
      <c r="M29" s="14">
        <v>2.4654311966042399E-4</v>
      </c>
      <c r="N29" s="14">
        <v>1.0847897265058699E-2</v>
      </c>
      <c r="O29" s="14">
        <v>1.8066500000000001</v>
      </c>
    </row>
    <row r="30" spans="1:15" x14ac:dyDescent="0.25">
      <c r="A30" s="12" t="s">
        <v>10</v>
      </c>
      <c r="B30" s="20" t="s">
        <v>588</v>
      </c>
      <c r="C30" s="12" t="s">
        <v>257</v>
      </c>
      <c r="D30" s="13">
        <v>2.3495801295813945</v>
      </c>
      <c r="E30" s="12">
        <v>8.0739999999999998</v>
      </c>
      <c r="F30" s="12">
        <v>90.03</v>
      </c>
      <c r="G30" s="12">
        <v>2</v>
      </c>
      <c r="H30" s="12" t="s">
        <v>258</v>
      </c>
      <c r="I30" s="15" t="s">
        <v>259</v>
      </c>
      <c r="J30" s="12" t="s">
        <v>224</v>
      </c>
      <c r="K30" s="13">
        <v>-6.7041581130941426</v>
      </c>
      <c r="L30" s="14">
        <v>0.93295841886905861</v>
      </c>
      <c r="M30" s="14">
        <v>0.21040332459300601</v>
      </c>
      <c r="N30" s="14">
        <v>0.52552519868047498</v>
      </c>
      <c r="O30" s="14">
        <v>1.04576</v>
      </c>
    </row>
    <row r="31" spans="1:15" x14ac:dyDescent="0.25">
      <c r="A31" s="12" t="s">
        <v>10</v>
      </c>
      <c r="B31" s="20" t="s">
        <v>588</v>
      </c>
      <c r="C31" s="12" t="s">
        <v>260</v>
      </c>
      <c r="D31" s="13">
        <v>16.322543113910211</v>
      </c>
      <c r="E31" s="12">
        <v>8.4130000000000003</v>
      </c>
      <c r="F31" s="12">
        <v>130.19</v>
      </c>
      <c r="G31" s="12">
        <v>2</v>
      </c>
      <c r="H31" s="12" t="s">
        <v>261</v>
      </c>
      <c r="I31" s="12" t="s">
        <v>262</v>
      </c>
      <c r="J31" s="12" t="s">
        <v>263</v>
      </c>
      <c r="K31" s="13" t="s">
        <v>206</v>
      </c>
      <c r="L31" s="14" t="s">
        <v>206</v>
      </c>
      <c r="M31" s="14" t="s">
        <v>206</v>
      </c>
      <c r="N31" s="14" t="s">
        <v>206</v>
      </c>
      <c r="O31" s="14" t="s">
        <v>206</v>
      </c>
    </row>
    <row r="32" spans="1:15" x14ac:dyDescent="0.25">
      <c r="A32" s="12" t="s">
        <v>10</v>
      </c>
      <c r="B32" s="20" t="s">
        <v>588</v>
      </c>
      <c r="C32" s="12" t="s">
        <v>264</v>
      </c>
      <c r="D32" s="13">
        <v>5.8422293363251976</v>
      </c>
      <c r="E32" s="12">
        <v>8.3819999999999997</v>
      </c>
      <c r="F32" s="12">
        <v>130.22</v>
      </c>
      <c r="G32" s="12">
        <v>2</v>
      </c>
      <c r="H32" s="12" t="s">
        <v>265</v>
      </c>
      <c r="I32" s="12" t="s">
        <v>262</v>
      </c>
      <c r="J32" s="12" t="s">
        <v>263</v>
      </c>
      <c r="K32" s="13">
        <v>23.582624294519768</v>
      </c>
      <c r="L32" s="14">
        <v>1.2358262429451976</v>
      </c>
      <c r="M32" s="14">
        <v>1.3310400169763701E-3</v>
      </c>
      <c r="N32" s="14">
        <v>2.3426304298784E-2</v>
      </c>
      <c r="O32" s="14">
        <v>1.6334</v>
      </c>
    </row>
    <row r="33" spans="1:15" ht="17.25" x14ac:dyDescent="0.25">
      <c r="A33" s="12" t="s">
        <v>33</v>
      </c>
      <c r="B33" s="12" t="s">
        <v>587</v>
      </c>
      <c r="C33" s="12" t="s">
        <v>266</v>
      </c>
      <c r="D33" s="13">
        <v>9.3495494233155263</v>
      </c>
      <c r="E33" s="12">
        <v>17.86</v>
      </c>
      <c r="F33" s="12">
        <v>298.25080000000003</v>
      </c>
      <c r="G33" s="12">
        <v>3</v>
      </c>
      <c r="H33" s="12" t="s">
        <v>267</v>
      </c>
      <c r="I33" s="12" t="s">
        <v>268</v>
      </c>
      <c r="J33" s="12" t="s">
        <v>269</v>
      </c>
      <c r="K33" s="13">
        <v>161.63880423425482</v>
      </c>
      <c r="L33" s="14">
        <v>2.6163880423425483</v>
      </c>
      <c r="M33" s="14">
        <v>3.9849474531577299E-5</v>
      </c>
      <c r="N33" s="14">
        <v>1.4407546221390499E-3</v>
      </c>
      <c r="O33" s="14">
        <v>1.8294900000000001</v>
      </c>
    </row>
    <row r="34" spans="1:15" ht="17.25" x14ac:dyDescent="0.25">
      <c r="A34" s="12" t="s">
        <v>33</v>
      </c>
      <c r="B34" s="12" t="s">
        <v>587</v>
      </c>
      <c r="C34" s="12" t="s">
        <v>271</v>
      </c>
      <c r="D34" s="13">
        <v>1.8165965069547103</v>
      </c>
      <c r="E34" s="12">
        <v>9.82</v>
      </c>
      <c r="F34" s="12">
        <v>369.28789999999998</v>
      </c>
      <c r="G34" s="12">
        <v>2</v>
      </c>
      <c r="H34" s="12" t="s">
        <v>272</v>
      </c>
      <c r="I34" s="12" t="s">
        <v>268</v>
      </c>
      <c r="J34" s="12" t="s">
        <v>270</v>
      </c>
      <c r="K34" s="13">
        <v>22.077088205175489</v>
      </c>
      <c r="L34" s="14">
        <v>1.2207708820517549</v>
      </c>
      <c r="M34" s="14">
        <v>2.4914693776609799E-2</v>
      </c>
      <c r="N34" s="14">
        <v>0.10780396345648501</v>
      </c>
      <c r="O34" s="14"/>
    </row>
    <row r="35" spans="1:15" ht="17.25" x14ac:dyDescent="0.25">
      <c r="A35" s="12" t="s">
        <v>33</v>
      </c>
      <c r="B35" s="12" t="s">
        <v>587</v>
      </c>
      <c r="C35" s="12" t="s">
        <v>274</v>
      </c>
      <c r="D35" s="13">
        <v>2.5601495243486991</v>
      </c>
      <c r="E35" s="12">
        <v>6.34</v>
      </c>
      <c r="F35" s="12">
        <v>287.2097</v>
      </c>
      <c r="G35" s="12">
        <v>2</v>
      </c>
      <c r="H35" s="12" t="s">
        <v>275</v>
      </c>
      <c r="I35" s="12" t="s">
        <v>268</v>
      </c>
      <c r="J35" s="12" t="s">
        <v>273</v>
      </c>
      <c r="K35" s="13">
        <v>37.595506354520808</v>
      </c>
      <c r="L35" s="14">
        <v>1.375955063545208</v>
      </c>
      <c r="M35" s="14">
        <v>4.0928680307670898E-2</v>
      </c>
      <c r="N35" s="14">
        <v>0.15477232049119299</v>
      </c>
      <c r="O35" s="14" t="s">
        <v>11</v>
      </c>
    </row>
    <row r="36" spans="1:15" ht="17.25" x14ac:dyDescent="0.25">
      <c r="A36" s="12" t="s">
        <v>33</v>
      </c>
      <c r="B36" s="12" t="s">
        <v>587</v>
      </c>
      <c r="C36" s="12" t="s">
        <v>276</v>
      </c>
      <c r="D36" s="13">
        <v>4.996132124800245</v>
      </c>
      <c r="E36" s="12">
        <v>6.66</v>
      </c>
      <c r="F36" s="12">
        <v>301.2253</v>
      </c>
      <c r="G36" s="12">
        <v>3</v>
      </c>
      <c r="H36" s="12" t="s">
        <v>277</v>
      </c>
      <c r="I36" s="12" t="s">
        <v>268</v>
      </c>
      <c r="J36" s="12" t="s">
        <v>273</v>
      </c>
      <c r="K36" s="13">
        <v>36.458536966806122</v>
      </c>
      <c r="L36" s="14">
        <v>1.3645853696680612</v>
      </c>
      <c r="M36" s="14">
        <v>0.64804240015169301</v>
      </c>
      <c r="N36" s="14">
        <v>0.78392225824801498</v>
      </c>
      <c r="O36" s="14" t="s">
        <v>11</v>
      </c>
    </row>
    <row r="37" spans="1:15" ht="17.25" x14ac:dyDescent="0.25">
      <c r="A37" s="12" t="s">
        <v>33</v>
      </c>
      <c r="B37" s="12" t="s">
        <v>587</v>
      </c>
      <c r="C37" s="12" t="s">
        <v>278</v>
      </c>
      <c r="D37" s="13">
        <v>3.0194920051790572</v>
      </c>
      <c r="E37" s="12">
        <v>7.25</v>
      </c>
      <c r="F37" s="12">
        <v>313.2253</v>
      </c>
      <c r="G37" s="12">
        <v>2</v>
      </c>
      <c r="H37" s="12" t="s">
        <v>279</v>
      </c>
      <c r="I37" s="12" t="s">
        <v>268</v>
      </c>
      <c r="J37" s="12" t="s">
        <v>273</v>
      </c>
      <c r="K37" s="13">
        <v>26.246841984413134</v>
      </c>
      <c r="L37" s="14">
        <v>1.2624684198441314</v>
      </c>
      <c r="M37" s="14">
        <v>5.4208200076277399E-2</v>
      </c>
      <c r="N37" s="14">
        <v>0.19057570339316299</v>
      </c>
      <c r="O37" s="14" t="s">
        <v>11</v>
      </c>
    </row>
    <row r="38" spans="1:15" ht="17.25" x14ac:dyDescent="0.25">
      <c r="A38" s="12" t="s">
        <v>33</v>
      </c>
      <c r="B38" s="12" t="s">
        <v>587</v>
      </c>
      <c r="C38" s="12" t="s">
        <v>280</v>
      </c>
      <c r="D38" s="13">
        <v>1.3286136044462882</v>
      </c>
      <c r="E38" s="12">
        <v>7.87</v>
      </c>
      <c r="F38" s="12">
        <v>315.24099999999999</v>
      </c>
      <c r="G38" s="12">
        <v>2</v>
      </c>
      <c r="H38" s="12" t="s">
        <v>281</v>
      </c>
      <c r="I38" s="12" t="s">
        <v>268</v>
      </c>
      <c r="J38" s="12" t="s">
        <v>273</v>
      </c>
      <c r="K38" s="13">
        <v>27.154128950818613</v>
      </c>
      <c r="L38" s="14">
        <v>1.2715412895081861</v>
      </c>
      <c r="M38" s="14">
        <v>7.73300536866557E-2</v>
      </c>
      <c r="N38" s="14">
        <v>0.231990161059967</v>
      </c>
      <c r="O38" s="14" t="s">
        <v>11</v>
      </c>
    </row>
    <row r="39" spans="1:15" ht="17.25" x14ac:dyDescent="0.25">
      <c r="A39" s="12" t="s">
        <v>33</v>
      </c>
      <c r="B39" s="12" t="s">
        <v>589</v>
      </c>
      <c r="C39" s="12" t="s">
        <v>282</v>
      </c>
      <c r="D39" s="13">
        <v>2.6865789299710006</v>
      </c>
      <c r="E39" s="12">
        <v>0.69</v>
      </c>
      <c r="F39" s="12">
        <v>907.19889999999998</v>
      </c>
      <c r="G39" s="12">
        <v>3</v>
      </c>
      <c r="H39" s="12" t="s">
        <v>283</v>
      </c>
      <c r="I39" s="16" t="s">
        <v>268</v>
      </c>
      <c r="J39" s="12" t="s">
        <v>284</v>
      </c>
      <c r="K39" s="13" t="s">
        <v>11</v>
      </c>
      <c r="L39" s="14" t="s">
        <v>11</v>
      </c>
      <c r="M39" s="14">
        <v>3.1042796051353998E-3</v>
      </c>
      <c r="N39" s="14">
        <v>2.5398651314744201E-2</v>
      </c>
      <c r="O39" s="14" t="s">
        <v>11</v>
      </c>
    </row>
    <row r="40" spans="1:15" ht="18" x14ac:dyDescent="0.25">
      <c r="A40" s="12" t="s">
        <v>33</v>
      </c>
      <c r="B40" s="12" t="s">
        <v>590</v>
      </c>
      <c r="C40" s="12" t="s">
        <v>285</v>
      </c>
      <c r="D40" s="13">
        <v>6.2023205224298339</v>
      </c>
      <c r="E40" s="12">
        <v>10.83</v>
      </c>
      <c r="F40" s="12">
        <v>354.27699999999999</v>
      </c>
      <c r="G40" s="12">
        <v>2</v>
      </c>
      <c r="H40" s="12" t="s">
        <v>286</v>
      </c>
      <c r="I40" s="12" t="s">
        <v>268</v>
      </c>
      <c r="J40" s="12" t="s">
        <v>287</v>
      </c>
      <c r="K40" s="13" t="s">
        <v>11</v>
      </c>
      <c r="L40" s="14" t="s">
        <v>11</v>
      </c>
      <c r="M40" s="14">
        <v>9.8571931672826199E-2</v>
      </c>
      <c r="N40" s="14">
        <v>0.263654641675865</v>
      </c>
      <c r="O40" s="14">
        <v>1.0397700000000001</v>
      </c>
    </row>
    <row r="41" spans="1:15" ht="17.25" x14ac:dyDescent="0.25">
      <c r="A41" s="12" t="s">
        <v>33</v>
      </c>
      <c r="B41" s="12" t="s">
        <v>587</v>
      </c>
      <c r="C41" s="12" t="s">
        <v>288</v>
      </c>
      <c r="D41" s="13">
        <v>13.705147701829864</v>
      </c>
      <c r="E41" s="12">
        <v>16.100000000000001</v>
      </c>
      <c r="F41" s="12">
        <v>576.47540000000004</v>
      </c>
      <c r="G41" s="12">
        <v>2</v>
      </c>
      <c r="H41" s="12" t="s">
        <v>289</v>
      </c>
      <c r="I41" s="12" t="s">
        <v>268</v>
      </c>
      <c r="J41" s="12" t="s">
        <v>290</v>
      </c>
      <c r="K41" s="13">
        <v>80.257552874442297</v>
      </c>
      <c r="L41" s="14">
        <v>1.802575528744423</v>
      </c>
      <c r="M41" s="14">
        <v>1.3000648624290101E-4</v>
      </c>
      <c r="N41" s="14">
        <v>3.0791009899634402E-3</v>
      </c>
      <c r="O41" s="14">
        <v>1.7890900000000001</v>
      </c>
    </row>
    <row r="42" spans="1:15" ht="17.25" x14ac:dyDescent="0.25">
      <c r="A42" s="12" t="s">
        <v>33</v>
      </c>
      <c r="B42" s="12" t="s">
        <v>587</v>
      </c>
      <c r="C42" s="12" t="s">
        <v>291</v>
      </c>
      <c r="D42" s="13">
        <v>7.8640244896895251</v>
      </c>
      <c r="E42" s="12">
        <v>16.239999999999998</v>
      </c>
      <c r="F42" s="12">
        <v>280.24020000000002</v>
      </c>
      <c r="G42" s="12">
        <v>3</v>
      </c>
      <c r="H42" s="12" t="s">
        <v>292</v>
      </c>
      <c r="I42" s="12" t="s">
        <v>268</v>
      </c>
      <c r="J42" s="12" t="s">
        <v>290</v>
      </c>
      <c r="K42" s="13">
        <v>87.118351343829019</v>
      </c>
      <c r="L42" s="14">
        <v>1.8711835134382901</v>
      </c>
      <c r="M42" s="14">
        <v>7.1980060764823497E-6</v>
      </c>
      <c r="N42" s="14">
        <v>8.0977568360426401E-4</v>
      </c>
      <c r="O42" s="14">
        <v>1.9646999999999999</v>
      </c>
    </row>
    <row r="43" spans="1:15" x14ac:dyDescent="0.25">
      <c r="A43" s="12" t="s">
        <v>10</v>
      </c>
      <c r="B43" s="20" t="s">
        <v>588</v>
      </c>
      <c r="C43" s="12" t="s">
        <v>293</v>
      </c>
      <c r="D43" s="13">
        <v>6.7450504164033767</v>
      </c>
      <c r="E43" s="12">
        <v>20.297000000000001</v>
      </c>
      <c r="F43" s="12">
        <v>280.43</v>
      </c>
      <c r="G43" s="12">
        <v>2</v>
      </c>
      <c r="H43" s="12" t="s">
        <v>26</v>
      </c>
      <c r="I43" s="12" t="s">
        <v>268</v>
      </c>
      <c r="J43" s="12" t="s">
        <v>287</v>
      </c>
      <c r="K43" s="13">
        <v>37.3605766950893</v>
      </c>
      <c r="L43" s="14">
        <v>1.373605766950893</v>
      </c>
      <c r="M43" s="14">
        <v>4.0042063753322503E-3</v>
      </c>
      <c r="N43" s="14">
        <v>4.4046270128654703E-2</v>
      </c>
      <c r="O43" s="14">
        <v>1.0832900000000001</v>
      </c>
    </row>
    <row r="44" spans="1:15" x14ac:dyDescent="0.25">
      <c r="A44" s="12" t="s">
        <v>10</v>
      </c>
      <c r="B44" s="20" t="s">
        <v>588</v>
      </c>
      <c r="C44" s="12" t="s">
        <v>294</v>
      </c>
      <c r="D44" s="13">
        <v>5.7397453217434373</v>
      </c>
      <c r="E44" s="12">
        <v>19.673999999999999</v>
      </c>
      <c r="F44" s="12">
        <v>270.45</v>
      </c>
      <c r="G44" s="12">
        <v>2</v>
      </c>
      <c r="H44" s="12" t="s">
        <v>295</v>
      </c>
      <c r="I44" s="12" t="s">
        <v>268</v>
      </c>
      <c r="J44" s="12" t="s">
        <v>262</v>
      </c>
      <c r="K44" s="13">
        <v>30.687104274680308</v>
      </c>
      <c r="L44" s="14">
        <v>1.3068710427468031</v>
      </c>
      <c r="M44" s="14">
        <v>4.9430054411749198E-2</v>
      </c>
      <c r="N44" s="14">
        <v>0.22893919938073301</v>
      </c>
      <c r="O44" s="14" t="e">
        <v>#N/A</v>
      </c>
    </row>
    <row r="45" spans="1:15" x14ac:dyDescent="0.25">
      <c r="A45" s="12" t="s">
        <v>10</v>
      </c>
      <c r="B45" s="20" t="s">
        <v>588</v>
      </c>
      <c r="C45" s="12" t="s">
        <v>296</v>
      </c>
      <c r="D45" s="13">
        <v>5.5715828392867026</v>
      </c>
      <c r="E45" s="12">
        <v>18.763000000000002</v>
      </c>
      <c r="F45" s="12">
        <v>256.42</v>
      </c>
      <c r="G45" s="12">
        <v>2</v>
      </c>
      <c r="H45" s="12" t="s">
        <v>297</v>
      </c>
      <c r="I45" s="12" t="s">
        <v>268</v>
      </c>
      <c r="J45" s="12" t="s">
        <v>262</v>
      </c>
      <c r="K45" s="13">
        <v>30.003342864600281</v>
      </c>
      <c r="L45" s="14">
        <v>1.3000334286460027</v>
      </c>
      <c r="M45" s="14">
        <v>1.46387936395974E-2</v>
      </c>
      <c r="N45" s="14">
        <v>0.128821384028457</v>
      </c>
      <c r="O45" s="14" t="e">
        <v>#N/A</v>
      </c>
    </row>
    <row r="46" spans="1:15" x14ac:dyDescent="0.25">
      <c r="A46" s="12" t="s">
        <v>10</v>
      </c>
      <c r="B46" s="20" t="s">
        <v>588</v>
      </c>
      <c r="C46" s="12" t="s">
        <v>298</v>
      </c>
      <c r="D46" s="13">
        <v>5.1943904124019014</v>
      </c>
      <c r="E46" s="12">
        <v>16.818999999999999</v>
      </c>
      <c r="F46" s="12">
        <v>254.43</v>
      </c>
      <c r="G46" s="12">
        <v>2</v>
      </c>
      <c r="H46" s="12" t="s">
        <v>299</v>
      </c>
      <c r="I46" s="12" t="s">
        <v>268</v>
      </c>
      <c r="J46" s="12" t="s">
        <v>262</v>
      </c>
      <c r="K46" s="13" t="s">
        <v>206</v>
      </c>
      <c r="L46" s="14" t="s">
        <v>206</v>
      </c>
      <c r="M46" s="14" t="s">
        <v>206</v>
      </c>
      <c r="N46" s="14" t="s">
        <v>206</v>
      </c>
      <c r="O46" s="14" t="s">
        <v>206</v>
      </c>
    </row>
    <row r="47" spans="1:15" x14ac:dyDescent="0.25">
      <c r="A47" s="12" t="s">
        <v>10</v>
      </c>
      <c r="B47" s="20" t="s">
        <v>588</v>
      </c>
      <c r="C47" s="12" t="s">
        <v>300</v>
      </c>
      <c r="D47" s="13">
        <v>4.602382091921938</v>
      </c>
      <c r="E47" s="12">
        <v>20.335999999999999</v>
      </c>
      <c r="F47" s="12">
        <v>282.47000000000003</v>
      </c>
      <c r="G47" s="12">
        <v>2</v>
      </c>
      <c r="H47" s="12" t="s">
        <v>301</v>
      </c>
      <c r="I47" s="12" t="s">
        <v>268</v>
      </c>
      <c r="J47" s="12" t="s">
        <v>262</v>
      </c>
      <c r="K47" s="13">
        <v>47.262862529375802</v>
      </c>
      <c r="L47" s="14">
        <v>1.4726286252937579</v>
      </c>
      <c r="M47" s="14">
        <v>9.1818188951557102E-4</v>
      </c>
      <c r="N47" s="14">
        <v>2.02000015693426E-2</v>
      </c>
      <c r="O47" s="14" t="e">
        <v>#N/A</v>
      </c>
    </row>
    <row r="48" spans="1:15" x14ac:dyDescent="0.25">
      <c r="A48" s="12" t="s">
        <v>10</v>
      </c>
      <c r="B48" s="20" t="s">
        <v>588</v>
      </c>
      <c r="C48" s="12" t="s">
        <v>302</v>
      </c>
      <c r="D48" s="13">
        <v>2.8441988145687191</v>
      </c>
      <c r="E48" s="12">
        <v>18.584</v>
      </c>
      <c r="F48" s="12">
        <v>254.41</v>
      </c>
      <c r="G48" s="12">
        <v>2</v>
      </c>
      <c r="H48" s="12" t="s">
        <v>303</v>
      </c>
      <c r="I48" s="12" t="s">
        <v>268</v>
      </c>
      <c r="J48" s="12" t="s">
        <v>262</v>
      </c>
      <c r="K48" s="13" t="s">
        <v>206</v>
      </c>
      <c r="L48" s="14" t="s">
        <v>206</v>
      </c>
      <c r="M48" s="14" t="s">
        <v>206</v>
      </c>
      <c r="N48" s="14" t="s">
        <v>206</v>
      </c>
      <c r="O48" s="14" t="s">
        <v>206</v>
      </c>
    </row>
    <row r="49" spans="1:15" x14ac:dyDescent="0.25">
      <c r="A49" s="12" t="s">
        <v>10</v>
      </c>
      <c r="B49" s="20" t="s">
        <v>588</v>
      </c>
      <c r="C49" s="12" t="s">
        <v>304</v>
      </c>
      <c r="D49" s="13">
        <v>2.830473359560322</v>
      </c>
      <c r="E49" s="12">
        <v>8.4450000000000003</v>
      </c>
      <c r="F49" s="12">
        <v>118.11</v>
      </c>
      <c r="G49" s="12">
        <v>2</v>
      </c>
      <c r="H49" s="12" t="s">
        <v>305</v>
      </c>
      <c r="I49" s="12" t="s">
        <v>268</v>
      </c>
      <c r="J49" s="12" t="s">
        <v>262</v>
      </c>
      <c r="K49" s="13" t="s">
        <v>206</v>
      </c>
      <c r="L49" s="14" t="s">
        <v>206</v>
      </c>
      <c r="M49" s="14" t="s">
        <v>206</v>
      </c>
      <c r="N49" s="14" t="s">
        <v>206</v>
      </c>
      <c r="O49" s="14" t="s">
        <v>206</v>
      </c>
    </row>
    <row r="50" spans="1:15" x14ac:dyDescent="0.25">
      <c r="A50" s="12" t="s">
        <v>10</v>
      </c>
      <c r="B50" s="20" t="s">
        <v>588</v>
      </c>
      <c r="C50" s="12" t="s">
        <v>306</v>
      </c>
      <c r="D50" s="13">
        <v>2.6538212122618043</v>
      </c>
      <c r="E50" s="12">
        <v>17.937000000000001</v>
      </c>
      <c r="F50" s="12">
        <v>242.43</v>
      </c>
      <c r="G50" s="12">
        <v>2</v>
      </c>
      <c r="H50" s="12" t="s">
        <v>307</v>
      </c>
      <c r="I50" s="12" t="s">
        <v>268</v>
      </c>
      <c r="J50" s="12" t="s">
        <v>262</v>
      </c>
      <c r="K50" s="13">
        <v>10.17520068954965</v>
      </c>
      <c r="L50" s="14">
        <v>1.1017520068954965</v>
      </c>
      <c r="M50" s="14">
        <v>0.211165297128725</v>
      </c>
      <c r="N50" s="14">
        <v>0.52552519868047498</v>
      </c>
      <c r="O50" s="14">
        <v>1.1587000000000001</v>
      </c>
    </row>
    <row r="51" spans="1:15" x14ac:dyDescent="0.25">
      <c r="A51" s="12" t="s">
        <v>10</v>
      </c>
      <c r="B51" s="20" t="s">
        <v>588</v>
      </c>
      <c r="C51" s="12" t="s">
        <v>308</v>
      </c>
      <c r="D51" s="13">
        <v>2.6252717176198397</v>
      </c>
      <c r="E51" s="12">
        <v>19.777000000000001</v>
      </c>
      <c r="F51" s="12">
        <v>270.45999999999998</v>
      </c>
      <c r="G51" s="12">
        <v>2</v>
      </c>
      <c r="H51" s="12" t="s">
        <v>309</v>
      </c>
      <c r="I51" s="15" t="s">
        <v>268</v>
      </c>
      <c r="J51" s="15" t="s">
        <v>310</v>
      </c>
      <c r="K51" s="13">
        <v>6.2032479870463142</v>
      </c>
      <c r="L51" s="14">
        <v>1.0620324798704632</v>
      </c>
      <c r="M51" s="14">
        <v>0.23054381672508401</v>
      </c>
      <c r="N51" s="14">
        <v>0.52552519868047498</v>
      </c>
      <c r="O51" s="14">
        <v>1.0025900000000001</v>
      </c>
    </row>
    <row r="52" spans="1:15" x14ac:dyDescent="0.25">
      <c r="A52" s="12" t="s">
        <v>10</v>
      </c>
      <c r="B52" s="20" t="s">
        <v>588</v>
      </c>
      <c r="C52" s="12" t="s">
        <v>264</v>
      </c>
      <c r="D52" s="13">
        <v>2.0592859741195704</v>
      </c>
      <c r="E52" s="12">
        <v>9.7810000000000006</v>
      </c>
      <c r="F52" s="12">
        <v>144.21</v>
      </c>
      <c r="G52" s="12">
        <v>2</v>
      </c>
      <c r="H52" s="12" t="s">
        <v>311</v>
      </c>
      <c r="I52" s="12" t="s">
        <v>268</v>
      </c>
      <c r="J52" s="12" t="s">
        <v>262</v>
      </c>
      <c r="K52" s="13">
        <v>18.713309450328921</v>
      </c>
      <c r="L52" s="14">
        <v>1.1871330945032892</v>
      </c>
      <c r="M52" s="14">
        <v>4.0645142188699997E-5</v>
      </c>
      <c r="N52" s="14">
        <v>3.5767725126056001E-3</v>
      </c>
      <c r="O52" s="14">
        <v>2.0796800000000002</v>
      </c>
    </row>
    <row r="53" spans="1:15" x14ac:dyDescent="0.25">
      <c r="A53" s="12" t="s">
        <v>10</v>
      </c>
      <c r="B53" s="20" t="s">
        <v>588</v>
      </c>
      <c r="C53" s="12" t="s">
        <v>312</v>
      </c>
      <c r="D53" s="13">
        <v>1.8833266169772021</v>
      </c>
      <c r="E53" s="12">
        <v>11.103999999999999</v>
      </c>
      <c r="F53" s="12">
        <v>172.26</v>
      </c>
      <c r="G53" s="12">
        <v>2</v>
      </c>
      <c r="H53" s="12" t="s">
        <v>313</v>
      </c>
      <c r="I53" s="12" t="s">
        <v>268</v>
      </c>
      <c r="J53" s="12" t="s">
        <v>262</v>
      </c>
      <c r="K53" s="13" t="s">
        <v>206</v>
      </c>
      <c r="L53" s="14" t="s">
        <v>206</v>
      </c>
      <c r="M53" s="14" t="s">
        <v>206</v>
      </c>
      <c r="N53" s="14" t="s">
        <v>206</v>
      </c>
      <c r="O53" s="14" t="s">
        <v>206</v>
      </c>
    </row>
    <row r="54" spans="1:15" x14ac:dyDescent="0.25">
      <c r="A54" s="12" t="s">
        <v>10</v>
      </c>
      <c r="B54" s="20" t="s">
        <v>588</v>
      </c>
      <c r="C54" s="12" t="s">
        <v>314</v>
      </c>
      <c r="D54" s="13">
        <v>2.3176650791444398</v>
      </c>
      <c r="E54" s="12">
        <v>14.694000000000001</v>
      </c>
      <c r="F54" s="12">
        <v>200.32</v>
      </c>
      <c r="G54" s="12">
        <v>2</v>
      </c>
      <c r="H54" s="12" t="s">
        <v>315</v>
      </c>
      <c r="I54" s="15" t="s">
        <v>316</v>
      </c>
      <c r="J54" s="15" t="s">
        <v>317</v>
      </c>
      <c r="K54" s="13" t="s">
        <v>206</v>
      </c>
      <c r="L54" s="14" t="s">
        <v>206</v>
      </c>
      <c r="M54" s="14" t="s">
        <v>206</v>
      </c>
      <c r="N54" s="14" t="s">
        <v>206</v>
      </c>
      <c r="O54" s="14" t="s">
        <v>206</v>
      </c>
    </row>
    <row r="55" spans="1:15" ht="17.25" x14ac:dyDescent="0.25">
      <c r="A55" s="12" t="s">
        <v>33</v>
      </c>
      <c r="B55" s="12" t="s">
        <v>589</v>
      </c>
      <c r="C55" s="12" t="s">
        <v>318</v>
      </c>
      <c r="D55" s="13">
        <v>5.3133820687408972</v>
      </c>
      <c r="E55" s="12">
        <v>12.01</v>
      </c>
      <c r="F55" s="12">
        <v>415.30860000000001</v>
      </c>
      <c r="G55" s="12">
        <v>3</v>
      </c>
      <c r="H55" s="12" t="s">
        <v>319</v>
      </c>
      <c r="I55" s="12" t="s">
        <v>320</v>
      </c>
      <c r="J55" s="12" t="s">
        <v>321</v>
      </c>
      <c r="K55" s="13">
        <v>15.580962787653412</v>
      </c>
      <c r="L55" s="14" t="s">
        <v>11</v>
      </c>
      <c r="M55" s="14">
        <v>7.3690391817693296E-2</v>
      </c>
      <c r="N55" s="14">
        <v>0.23028247443029201</v>
      </c>
      <c r="O55" s="14">
        <v>1.0194399999999999</v>
      </c>
    </row>
    <row r="56" spans="1:15" x14ac:dyDescent="0.25">
      <c r="A56" s="12" t="s">
        <v>10</v>
      </c>
      <c r="B56" s="20" t="s">
        <v>588</v>
      </c>
      <c r="C56" s="12" t="s">
        <v>322</v>
      </c>
      <c r="D56" s="13">
        <v>2.7469837069892948</v>
      </c>
      <c r="E56" s="12">
        <v>17.094999999999999</v>
      </c>
      <c r="F56" s="12">
        <v>180.16</v>
      </c>
      <c r="G56" s="12">
        <v>2</v>
      </c>
      <c r="H56" s="12" t="s">
        <v>323</v>
      </c>
      <c r="I56" s="15" t="s">
        <v>324</v>
      </c>
      <c r="J56" s="15" t="s">
        <v>324</v>
      </c>
      <c r="K56" s="13">
        <v>-22.625806196029259</v>
      </c>
      <c r="L56" s="14">
        <v>0.77374193803970737</v>
      </c>
      <c r="M56" s="14">
        <v>4.5241509490321699E-2</v>
      </c>
      <c r="N56" s="14">
        <v>0.22893919938073301</v>
      </c>
      <c r="O56" s="14" t="e">
        <v>#N/A</v>
      </c>
    </row>
    <row r="57" spans="1:15" ht="17.25" x14ac:dyDescent="0.25">
      <c r="A57" s="12" t="s">
        <v>33</v>
      </c>
      <c r="B57" s="12" t="s">
        <v>589</v>
      </c>
      <c r="C57" s="12" t="s">
        <v>325</v>
      </c>
      <c r="D57" s="13">
        <v>11.243254743639545</v>
      </c>
      <c r="E57" s="12">
        <v>15.9</v>
      </c>
      <c r="F57" s="12">
        <v>498.42840000000001</v>
      </c>
      <c r="G57" s="12">
        <v>2</v>
      </c>
      <c r="H57" s="12" t="s">
        <v>326</v>
      </c>
      <c r="I57" s="12" t="s">
        <v>327</v>
      </c>
      <c r="J57" s="12" t="s">
        <v>328</v>
      </c>
      <c r="K57" s="13">
        <v>65.518851687214053</v>
      </c>
      <c r="L57" s="14">
        <v>1.6551885168721405</v>
      </c>
      <c r="M57" s="14">
        <v>3.8139799917024302E-4</v>
      </c>
      <c r="N57" s="14">
        <v>6.6011192164080502E-3</v>
      </c>
      <c r="O57" s="14">
        <v>1.81619</v>
      </c>
    </row>
    <row r="58" spans="1:15" ht="18" x14ac:dyDescent="0.25">
      <c r="A58" s="12" t="s">
        <v>33</v>
      </c>
      <c r="B58" s="12" t="s">
        <v>590</v>
      </c>
      <c r="C58" s="12" t="s">
        <v>329</v>
      </c>
      <c r="D58" s="13">
        <v>6.3768996553360751</v>
      </c>
      <c r="E58" s="12">
        <v>16.899999999999999</v>
      </c>
      <c r="F58" s="12">
        <v>442.40219999999999</v>
      </c>
      <c r="G58" s="12">
        <v>3</v>
      </c>
      <c r="H58" s="12" t="s">
        <v>330</v>
      </c>
      <c r="I58" s="12" t="s">
        <v>327</v>
      </c>
      <c r="J58" s="12" t="s">
        <v>331</v>
      </c>
      <c r="K58" s="13">
        <v>145.33124285427206</v>
      </c>
      <c r="L58" s="14">
        <v>2.4533124285427208</v>
      </c>
      <c r="M58" s="14">
        <v>3.35326684726566E-5</v>
      </c>
      <c r="N58" s="14">
        <v>1.4407546221390499E-3</v>
      </c>
      <c r="O58" s="14">
        <v>1.9806600000000001</v>
      </c>
    </row>
    <row r="59" spans="1:15" ht="17.25" x14ac:dyDescent="0.25">
      <c r="A59" s="12" t="s">
        <v>33</v>
      </c>
      <c r="B59" s="12" t="s">
        <v>589</v>
      </c>
      <c r="C59" s="12" t="s">
        <v>332</v>
      </c>
      <c r="D59" s="13">
        <v>18.78350619113694</v>
      </c>
      <c r="E59" s="12">
        <v>16.59</v>
      </c>
      <c r="F59" s="12">
        <v>540.43899999999996</v>
      </c>
      <c r="G59" s="12">
        <v>3</v>
      </c>
      <c r="H59" s="12" t="s">
        <v>333</v>
      </c>
      <c r="I59" s="12" t="s">
        <v>327</v>
      </c>
      <c r="J59" s="12" t="s">
        <v>334</v>
      </c>
      <c r="K59" s="13">
        <v>119.40573713230698</v>
      </c>
      <c r="L59" s="14">
        <v>2.19405737132307</v>
      </c>
      <c r="M59" s="14">
        <v>1.37239553086846E-6</v>
      </c>
      <c r="N59" s="14">
        <v>5.9427504592461503E-4</v>
      </c>
      <c r="O59" s="14">
        <v>2.02691</v>
      </c>
    </row>
    <row r="60" spans="1:15" ht="18" x14ac:dyDescent="0.25">
      <c r="A60" s="12" t="s">
        <v>335</v>
      </c>
      <c r="B60" s="12" t="s">
        <v>591</v>
      </c>
      <c r="C60" s="12" t="s">
        <v>336</v>
      </c>
      <c r="D60" s="17">
        <v>5.0523815285204297</v>
      </c>
      <c r="E60" s="12">
        <v>14.71</v>
      </c>
      <c r="F60" s="12">
        <v>878.73630000000003</v>
      </c>
      <c r="G60" s="12">
        <v>2</v>
      </c>
      <c r="H60" s="12" t="s">
        <v>337</v>
      </c>
      <c r="I60" s="12" t="s">
        <v>327</v>
      </c>
      <c r="J60" s="12" t="s">
        <v>334</v>
      </c>
      <c r="K60" s="13">
        <v>-10.663169523840731</v>
      </c>
      <c r="L60" s="14">
        <v>0.89336830476159268</v>
      </c>
      <c r="M60" s="14">
        <v>0.24889713687714901</v>
      </c>
      <c r="N60" s="14">
        <v>0.39880109431452299</v>
      </c>
      <c r="O60" s="14">
        <v>2.3679000000000001</v>
      </c>
    </row>
    <row r="61" spans="1:15" ht="18" x14ac:dyDescent="0.25">
      <c r="A61" s="12" t="s">
        <v>335</v>
      </c>
      <c r="B61" s="12" t="s">
        <v>592</v>
      </c>
      <c r="C61" s="12" t="s">
        <v>338</v>
      </c>
      <c r="D61" s="17">
        <v>3.9945954842979901</v>
      </c>
      <c r="E61" s="12">
        <v>14.7</v>
      </c>
      <c r="F61" s="12">
        <v>854.73630000000003</v>
      </c>
      <c r="G61" s="12">
        <v>2</v>
      </c>
      <c r="H61" s="12" t="s">
        <v>339</v>
      </c>
      <c r="I61" s="12" t="s">
        <v>327</v>
      </c>
      <c r="J61" s="12" t="s">
        <v>334</v>
      </c>
      <c r="K61" s="13">
        <v>-16.208463693198173</v>
      </c>
      <c r="L61" s="14">
        <v>0.83791536306801828</v>
      </c>
      <c r="M61" s="14">
        <v>7.2623556085781305E-2</v>
      </c>
      <c r="N61" s="14">
        <v>0.150957072355211</v>
      </c>
      <c r="O61" s="14">
        <v>3.1135600000000001</v>
      </c>
    </row>
    <row r="62" spans="1:15" ht="18" x14ac:dyDescent="0.25">
      <c r="A62" s="12" t="s">
        <v>335</v>
      </c>
      <c r="B62" s="12" t="s">
        <v>591</v>
      </c>
      <c r="C62" s="12" t="s">
        <v>340</v>
      </c>
      <c r="D62" s="17">
        <v>1.3823757349882249</v>
      </c>
      <c r="E62" s="12">
        <v>15.71</v>
      </c>
      <c r="F62" s="12">
        <v>884.78330000000005</v>
      </c>
      <c r="G62" s="12">
        <v>2</v>
      </c>
      <c r="H62" s="12" t="s">
        <v>341</v>
      </c>
      <c r="I62" s="12" t="s">
        <v>327</v>
      </c>
      <c r="J62" s="12" t="s">
        <v>334</v>
      </c>
      <c r="K62" s="13">
        <v>-1.9795428063738991</v>
      </c>
      <c r="L62" s="14">
        <v>0.98020457193626098</v>
      </c>
      <c r="M62" s="14">
        <v>0.86301847107463103</v>
      </c>
      <c r="N62" s="14">
        <v>0.93126738077696103</v>
      </c>
      <c r="O62" s="14">
        <v>2.8967700000000001</v>
      </c>
    </row>
    <row r="63" spans="1:15" ht="18" x14ac:dyDescent="0.25">
      <c r="A63" s="12" t="s">
        <v>335</v>
      </c>
      <c r="B63" s="12" t="s">
        <v>593</v>
      </c>
      <c r="C63" s="12" t="s">
        <v>342</v>
      </c>
      <c r="D63" s="17">
        <v>2.7886391653599745</v>
      </c>
      <c r="E63" s="12">
        <v>15.11</v>
      </c>
      <c r="F63" s="12">
        <v>830.73630000000003</v>
      </c>
      <c r="G63" s="12">
        <v>2</v>
      </c>
      <c r="H63" s="12" t="s">
        <v>343</v>
      </c>
      <c r="I63" s="12" t="s">
        <v>327</v>
      </c>
      <c r="J63" s="12" t="s">
        <v>334</v>
      </c>
      <c r="K63" s="13">
        <v>-35.421617390550047</v>
      </c>
      <c r="L63" s="14">
        <v>0.64578382609449947</v>
      </c>
      <c r="M63" s="14">
        <v>3.31564104514223E-3</v>
      </c>
      <c r="N63" s="14">
        <v>1.78735008388166E-2</v>
      </c>
      <c r="O63" s="14">
        <v>6.4776300000000004</v>
      </c>
    </row>
    <row r="64" spans="1:15" ht="18" x14ac:dyDescent="0.25">
      <c r="A64" s="12" t="s">
        <v>335</v>
      </c>
      <c r="B64" s="12" t="s">
        <v>591</v>
      </c>
      <c r="C64" s="12" t="s">
        <v>344</v>
      </c>
      <c r="D64" s="17">
        <v>2.5834148032615012</v>
      </c>
      <c r="E64" s="12">
        <v>15.72</v>
      </c>
      <c r="F64" s="12">
        <v>832.75199999999995</v>
      </c>
      <c r="G64" s="12">
        <v>2</v>
      </c>
      <c r="H64" s="12" t="s">
        <v>345</v>
      </c>
      <c r="I64" s="12" t="s">
        <v>327</v>
      </c>
      <c r="J64" s="12" t="s">
        <v>334</v>
      </c>
      <c r="K64" s="13">
        <v>-27.992408053525619</v>
      </c>
      <c r="L64" s="14">
        <v>0.72007591946474381</v>
      </c>
      <c r="M64" s="14">
        <v>4.0928680307670898E-2</v>
      </c>
      <c r="N64" s="14">
        <v>9.6294965336979496E-2</v>
      </c>
      <c r="O64" s="14">
        <v>5.1149800000000001</v>
      </c>
    </row>
    <row r="65" spans="1:15" ht="18" x14ac:dyDescent="0.25">
      <c r="A65" s="12" t="s">
        <v>335</v>
      </c>
      <c r="B65" s="12" t="s">
        <v>591</v>
      </c>
      <c r="C65" s="12" t="s">
        <v>346</v>
      </c>
      <c r="D65" s="17">
        <v>6.7998912963096254</v>
      </c>
      <c r="E65" s="12">
        <v>14.71</v>
      </c>
      <c r="F65" s="12">
        <v>904.75199999999995</v>
      </c>
      <c r="G65" s="12">
        <v>3</v>
      </c>
      <c r="H65" s="12" t="s">
        <v>347</v>
      </c>
      <c r="I65" s="12" t="s">
        <v>327</v>
      </c>
      <c r="J65" s="12" t="s">
        <v>334</v>
      </c>
      <c r="K65" s="13" t="s">
        <v>11</v>
      </c>
      <c r="L65" s="14" t="s">
        <v>11</v>
      </c>
      <c r="M65" s="14" t="s">
        <v>11</v>
      </c>
      <c r="N65" s="14" t="s">
        <v>11</v>
      </c>
      <c r="O65" s="14" t="s">
        <v>11</v>
      </c>
    </row>
    <row r="66" spans="1:15" ht="18" x14ac:dyDescent="0.25">
      <c r="A66" s="12" t="s">
        <v>335</v>
      </c>
      <c r="B66" s="12" t="s">
        <v>591</v>
      </c>
      <c r="C66" s="12" t="s">
        <v>348</v>
      </c>
      <c r="D66" s="17">
        <v>3.2800771271493834</v>
      </c>
      <c r="E66" s="12">
        <v>15.11</v>
      </c>
      <c r="F66" s="12">
        <v>804.72069999999997</v>
      </c>
      <c r="G66" s="12">
        <v>2</v>
      </c>
      <c r="H66" s="12" t="s">
        <v>349</v>
      </c>
      <c r="I66" s="12" t="s">
        <v>327</v>
      </c>
      <c r="J66" s="12" t="s">
        <v>334</v>
      </c>
      <c r="K66" s="13">
        <v>-54.99190483923546</v>
      </c>
      <c r="L66" s="14">
        <v>0.45008095160764539</v>
      </c>
      <c r="M66" s="14">
        <v>5.1349829576938901E-3</v>
      </c>
      <c r="N66" s="14">
        <v>2.1230286600884898E-2</v>
      </c>
      <c r="O66" s="14">
        <v>4.62812</v>
      </c>
    </row>
    <row r="67" spans="1:15" ht="18" x14ac:dyDescent="0.25">
      <c r="A67" s="12" t="s">
        <v>335</v>
      </c>
      <c r="B67" s="12" t="s">
        <v>591</v>
      </c>
      <c r="C67" s="12" t="s">
        <v>350</v>
      </c>
      <c r="D67" s="17">
        <v>4.7133597717457603</v>
      </c>
      <c r="E67" s="12">
        <v>14.65</v>
      </c>
      <c r="F67" s="12">
        <v>828.72069999999997</v>
      </c>
      <c r="G67" s="12">
        <v>2</v>
      </c>
      <c r="H67" s="12" t="s">
        <v>351</v>
      </c>
      <c r="I67" s="12" t="s">
        <v>327</v>
      </c>
      <c r="J67" s="12" t="s">
        <v>334</v>
      </c>
      <c r="K67" s="13">
        <v>-44.390445295640788</v>
      </c>
      <c r="L67" s="14">
        <v>0.5560955470435921</v>
      </c>
      <c r="M67" s="14">
        <v>3.2007873425278803E-4</v>
      </c>
      <c r="N67" s="14">
        <v>6.6875095335034596E-3</v>
      </c>
      <c r="O67" s="14">
        <v>5.06053</v>
      </c>
    </row>
    <row r="68" spans="1:15" ht="18" x14ac:dyDescent="0.25">
      <c r="A68" s="12" t="s">
        <v>335</v>
      </c>
      <c r="B68" s="12" t="s">
        <v>591</v>
      </c>
      <c r="C68" s="12" t="s">
        <v>352</v>
      </c>
      <c r="D68" s="17">
        <v>2.9951880992308904</v>
      </c>
      <c r="E68" s="12">
        <v>14.33</v>
      </c>
      <c r="F68" s="12">
        <v>902.73630000000003</v>
      </c>
      <c r="G68" s="12">
        <v>3</v>
      </c>
      <c r="H68" s="12" t="s">
        <v>353</v>
      </c>
      <c r="I68" s="12" t="s">
        <v>327</v>
      </c>
      <c r="J68" s="12" t="s">
        <v>334</v>
      </c>
      <c r="K68" s="13" t="s">
        <v>11</v>
      </c>
      <c r="L68" s="14" t="s">
        <v>11</v>
      </c>
      <c r="M68" s="14" t="s">
        <v>11</v>
      </c>
      <c r="N68" s="14" t="s">
        <v>11</v>
      </c>
      <c r="O68" s="14" t="s">
        <v>11</v>
      </c>
    </row>
    <row r="69" spans="1:15" ht="18" x14ac:dyDescent="0.25">
      <c r="A69" s="12" t="s">
        <v>335</v>
      </c>
      <c r="B69" s="12" t="s">
        <v>593</v>
      </c>
      <c r="C69" s="12" t="s">
        <v>354</v>
      </c>
      <c r="D69" s="17">
        <v>4.5402755843252871</v>
      </c>
      <c r="E69" s="12">
        <v>14.64</v>
      </c>
      <c r="F69" s="12">
        <v>802.70500000000004</v>
      </c>
      <c r="G69" s="12">
        <v>2</v>
      </c>
      <c r="H69" s="12" t="s">
        <v>355</v>
      </c>
      <c r="I69" s="12" t="s">
        <v>327</v>
      </c>
      <c r="J69" s="12" t="s">
        <v>334</v>
      </c>
      <c r="K69" s="13">
        <v>-58.077779879970613</v>
      </c>
      <c r="L69" s="14">
        <v>0.41922220120029385</v>
      </c>
      <c r="M69" s="14">
        <v>1.83325113372498E-3</v>
      </c>
      <c r="N69" s="14">
        <v>1.55534871158566E-2</v>
      </c>
      <c r="O69" s="14">
        <v>4.2460500000000003</v>
      </c>
    </row>
    <row r="70" spans="1:15" ht="18" x14ac:dyDescent="0.25">
      <c r="A70" s="12" t="s">
        <v>335</v>
      </c>
      <c r="B70" s="12" t="s">
        <v>590</v>
      </c>
      <c r="C70" s="12" t="s">
        <v>356</v>
      </c>
      <c r="D70" s="17">
        <v>4.4517383137574082</v>
      </c>
      <c r="E70" s="12">
        <v>14.35</v>
      </c>
      <c r="F70" s="12">
        <v>946.7989</v>
      </c>
      <c r="G70" s="12">
        <v>3</v>
      </c>
      <c r="H70" s="12" t="s">
        <v>357</v>
      </c>
      <c r="I70" s="12" t="s">
        <v>327</v>
      </c>
      <c r="J70" s="12" t="s">
        <v>334</v>
      </c>
      <c r="K70" s="13">
        <v>-29.593544122375892</v>
      </c>
      <c r="L70" s="14">
        <v>0.70406455877624108</v>
      </c>
      <c r="M70" s="14">
        <v>3.01006964017141E-3</v>
      </c>
      <c r="N70" s="14">
        <v>1.78735008388166E-2</v>
      </c>
      <c r="O70" s="14">
        <v>2.3559700000000001</v>
      </c>
    </row>
    <row r="71" spans="1:15" ht="18" x14ac:dyDescent="0.25">
      <c r="A71" s="12" t="s">
        <v>335</v>
      </c>
      <c r="B71" s="12" t="s">
        <v>591</v>
      </c>
      <c r="C71" s="12" t="s">
        <v>358</v>
      </c>
      <c r="D71" s="17">
        <v>6.9039266648988562</v>
      </c>
      <c r="E71" s="12">
        <v>14.35</v>
      </c>
      <c r="F71" s="12">
        <v>852.72069999999997</v>
      </c>
      <c r="G71" s="12">
        <v>2</v>
      </c>
      <c r="H71" s="12" t="s">
        <v>359</v>
      </c>
      <c r="I71" s="12" t="s">
        <v>327</v>
      </c>
      <c r="J71" s="12" t="s">
        <v>334</v>
      </c>
      <c r="K71" s="13">
        <v>-36.092692076298569</v>
      </c>
      <c r="L71" s="14">
        <v>0.63907307923701429</v>
      </c>
      <c r="M71" s="14">
        <v>3.34787635354611E-3</v>
      </c>
      <c r="N71" s="14">
        <v>1.78735008388166E-2</v>
      </c>
      <c r="O71" s="14">
        <v>2.4913400000000001</v>
      </c>
    </row>
    <row r="72" spans="1:15" ht="18" x14ac:dyDescent="0.25">
      <c r="A72" s="12" t="s">
        <v>335</v>
      </c>
      <c r="B72" s="12" t="s">
        <v>591</v>
      </c>
      <c r="C72" s="12" t="s">
        <v>360</v>
      </c>
      <c r="D72" s="17">
        <v>6.5290195190796876</v>
      </c>
      <c r="E72" s="12">
        <v>16.45</v>
      </c>
      <c r="F72" s="12">
        <v>860.78330000000005</v>
      </c>
      <c r="G72" s="12">
        <v>2</v>
      </c>
      <c r="H72" s="12" t="s">
        <v>361</v>
      </c>
      <c r="I72" s="12" t="s">
        <v>327</v>
      </c>
      <c r="J72" s="12" t="s">
        <v>334</v>
      </c>
      <c r="K72" s="13">
        <v>-20.795367454976301</v>
      </c>
      <c r="L72" s="14">
        <v>0.79204632545023701</v>
      </c>
      <c r="M72" s="14">
        <v>4.9430054411749198E-2</v>
      </c>
      <c r="N72" s="14">
        <v>0.111217622426436</v>
      </c>
      <c r="O72" s="14">
        <v>2.5505599999999999</v>
      </c>
    </row>
    <row r="73" spans="1:15" ht="18" x14ac:dyDescent="0.25">
      <c r="A73" s="12" t="s">
        <v>335</v>
      </c>
      <c r="B73" s="12" t="s">
        <v>591</v>
      </c>
      <c r="C73" s="12" t="s">
        <v>362</v>
      </c>
      <c r="D73" s="17">
        <v>5.4469727356820234</v>
      </c>
      <c r="E73" s="12">
        <v>15.39</v>
      </c>
      <c r="F73" s="12">
        <v>844.75199999999995</v>
      </c>
      <c r="G73" s="12">
        <v>2</v>
      </c>
      <c r="H73" s="12" t="s">
        <v>363</v>
      </c>
      <c r="I73" s="12" t="s">
        <v>327</v>
      </c>
      <c r="J73" s="12" t="s">
        <v>334</v>
      </c>
      <c r="K73" s="13">
        <v>-41.55885152135437</v>
      </c>
      <c r="L73" s="14">
        <v>0.58441148478645633</v>
      </c>
      <c r="M73" s="14">
        <v>3.52822061475459E-3</v>
      </c>
      <c r="N73" s="14">
        <v>1.78735008388166E-2</v>
      </c>
      <c r="O73" s="14">
        <v>2.42109</v>
      </c>
    </row>
    <row r="74" spans="1:15" ht="18" x14ac:dyDescent="0.25">
      <c r="A74" s="12" t="s">
        <v>335</v>
      </c>
      <c r="B74" s="12" t="s">
        <v>591</v>
      </c>
      <c r="C74" s="12" t="s">
        <v>364</v>
      </c>
      <c r="D74" s="17">
        <v>5.440389071552441</v>
      </c>
      <c r="E74" s="12">
        <v>16.43</v>
      </c>
      <c r="F74" s="12">
        <v>886.7989</v>
      </c>
      <c r="G74" s="12">
        <v>2</v>
      </c>
      <c r="H74" s="12" t="s">
        <v>365</v>
      </c>
      <c r="I74" s="12" t="s">
        <v>327</v>
      </c>
      <c r="J74" s="12" t="s">
        <v>334</v>
      </c>
      <c r="K74" s="13">
        <v>-2.8680270270333676</v>
      </c>
      <c r="L74" s="14">
        <v>0.97131972972966629</v>
      </c>
      <c r="M74" s="14">
        <v>0.35091605354167299</v>
      </c>
      <c r="N74" s="14">
        <v>0.51540795363933301</v>
      </c>
      <c r="O74" s="14">
        <v>1.5900099999999999</v>
      </c>
    </row>
    <row r="75" spans="1:15" ht="18" x14ac:dyDescent="0.25">
      <c r="A75" s="12" t="s">
        <v>335</v>
      </c>
      <c r="B75" s="12" t="s">
        <v>592</v>
      </c>
      <c r="C75" s="12" t="s">
        <v>366</v>
      </c>
      <c r="D75" s="17">
        <v>6.6294088644142786</v>
      </c>
      <c r="E75" s="12">
        <v>14.26</v>
      </c>
      <c r="F75" s="12">
        <v>826.70500000000004</v>
      </c>
      <c r="G75" s="12">
        <v>2</v>
      </c>
      <c r="H75" s="12" t="s">
        <v>367</v>
      </c>
      <c r="I75" s="12" t="s">
        <v>327</v>
      </c>
      <c r="J75" s="12" t="s">
        <v>334</v>
      </c>
      <c r="K75" s="13">
        <v>-49.974101366988712</v>
      </c>
      <c r="L75" s="14">
        <v>0.5002589863301129</v>
      </c>
      <c r="M75" s="14">
        <v>5.1420896193792205E-4</v>
      </c>
      <c r="N75" s="14">
        <v>8.1383496736079398E-3</v>
      </c>
      <c r="O75" s="14">
        <v>2.5706000000000002</v>
      </c>
    </row>
    <row r="76" spans="1:15" ht="18" x14ac:dyDescent="0.25">
      <c r="A76" s="12" t="s">
        <v>335</v>
      </c>
      <c r="B76" s="12" t="s">
        <v>591</v>
      </c>
      <c r="C76" s="12" t="s">
        <v>368</v>
      </c>
      <c r="D76" s="17">
        <v>4.1329416779148174</v>
      </c>
      <c r="E76" s="12">
        <v>15.77</v>
      </c>
      <c r="F76" s="12">
        <v>910.7989</v>
      </c>
      <c r="G76" s="12">
        <v>2</v>
      </c>
      <c r="H76" s="12" t="s">
        <v>369</v>
      </c>
      <c r="I76" s="12" t="s">
        <v>327</v>
      </c>
      <c r="J76" s="12" t="s">
        <v>334</v>
      </c>
      <c r="K76" s="13" t="s">
        <v>11</v>
      </c>
      <c r="L76" s="14" t="s">
        <v>11</v>
      </c>
      <c r="M76" s="14" t="s">
        <v>11</v>
      </c>
      <c r="N76" s="14" t="s">
        <v>11</v>
      </c>
      <c r="O76" s="14" t="s">
        <v>11</v>
      </c>
    </row>
    <row r="77" spans="1:15" ht="18" x14ac:dyDescent="0.25">
      <c r="A77" s="12" t="s">
        <v>335</v>
      </c>
      <c r="B77" s="12" t="s">
        <v>591</v>
      </c>
      <c r="C77" s="12" t="s">
        <v>370</v>
      </c>
      <c r="D77" s="17">
        <v>3.3293889114791018</v>
      </c>
      <c r="E77" s="12">
        <v>14.02</v>
      </c>
      <c r="F77" s="12">
        <v>900.72069999999997</v>
      </c>
      <c r="G77" s="12">
        <v>3</v>
      </c>
      <c r="H77" s="12" t="s">
        <v>371</v>
      </c>
      <c r="I77" s="12" t="s">
        <v>327</v>
      </c>
      <c r="J77" s="12" t="s">
        <v>334</v>
      </c>
      <c r="K77" s="13">
        <v>-24.691417328439943</v>
      </c>
      <c r="L77" s="14">
        <v>0.75308582671560054</v>
      </c>
      <c r="M77" s="14">
        <v>8.4221896248653103E-2</v>
      </c>
      <c r="N77" s="14">
        <v>0.170867444187915</v>
      </c>
      <c r="O77" s="14"/>
    </row>
    <row r="78" spans="1:15" ht="18" x14ac:dyDescent="0.25">
      <c r="A78" s="12" t="s">
        <v>335</v>
      </c>
      <c r="B78" s="12" t="s">
        <v>591</v>
      </c>
      <c r="C78" s="12" t="s">
        <v>372</v>
      </c>
      <c r="D78" s="17">
        <v>6.466398747790282</v>
      </c>
      <c r="E78" s="12">
        <v>14.22</v>
      </c>
      <c r="F78" s="12">
        <v>800.68939999999998</v>
      </c>
      <c r="G78" s="12">
        <v>2</v>
      </c>
      <c r="H78" s="12" t="s">
        <v>373</v>
      </c>
      <c r="I78" s="12" t="s">
        <v>327</v>
      </c>
      <c r="J78" s="12" t="s">
        <v>334</v>
      </c>
      <c r="K78" s="13">
        <v>-55.841885647824249</v>
      </c>
      <c r="L78" s="14">
        <v>0.44158114352175748</v>
      </c>
      <c r="M78" s="14">
        <v>3.8139799917024302E-4</v>
      </c>
      <c r="N78" s="14">
        <v>7.01440668039186E-3</v>
      </c>
      <c r="O78" s="14">
        <v>2.2603300000000002</v>
      </c>
    </row>
    <row r="79" spans="1:15" ht="18" x14ac:dyDescent="0.25">
      <c r="A79" s="12" t="s">
        <v>335</v>
      </c>
      <c r="B79" s="12" t="s">
        <v>591</v>
      </c>
      <c r="C79" s="12" t="s">
        <v>374</v>
      </c>
      <c r="D79" s="17">
        <v>6.4274013728741322</v>
      </c>
      <c r="E79" s="12">
        <v>15.39</v>
      </c>
      <c r="F79" s="12">
        <v>882.76760000000002</v>
      </c>
      <c r="G79" s="12">
        <v>2</v>
      </c>
      <c r="H79" s="12" t="s">
        <v>375</v>
      </c>
      <c r="I79" s="12" t="s">
        <v>327</v>
      </c>
      <c r="J79" s="12" t="s">
        <v>334</v>
      </c>
      <c r="K79" s="13">
        <v>-37.382801092672885</v>
      </c>
      <c r="L79" s="14">
        <v>0.6261719890732711</v>
      </c>
      <c r="M79" s="14">
        <v>1.04588913070077E-2</v>
      </c>
      <c r="N79" s="14">
        <v>3.4428879555364E-2</v>
      </c>
      <c r="O79" s="14">
        <v>2.11877</v>
      </c>
    </row>
    <row r="80" spans="1:15" ht="18" x14ac:dyDescent="0.25">
      <c r="A80" s="12" t="s">
        <v>335</v>
      </c>
      <c r="B80" s="12" t="s">
        <v>591</v>
      </c>
      <c r="C80" s="12" t="s">
        <v>376</v>
      </c>
      <c r="D80" s="17">
        <v>6.7908284542766024</v>
      </c>
      <c r="E80" s="12">
        <v>14.02</v>
      </c>
      <c r="F80" s="12">
        <v>876.72069999999997</v>
      </c>
      <c r="G80" s="12">
        <v>3</v>
      </c>
      <c r="H80" s="12" t="s">
        <v>377</v>
      </c>
      <c r="I80" s="12" t="s">
        <v>327</v>
      </c>
      <c r="J80" s="12" t="s">
        <v>334</v>
      </c>
      <c r="K80" s="13">
        <v>-27.944082075333487</v>
      </c>
      <c r="L80" s="14">
        <v>0.72055917924666513</v>
      </c>
      <c r="M80" s="14">
        <v>5.9365744450708899E-2</v>
      </c>
      <c r="N80" s="14">
        <v>0.12844864400332401</v>
      </c>
      <c r="O80" s="14"/>
    </row>
    <row r="81" spans="1:15" ht="18" x14ac:dyDescent="0.25">
      <c r="A81" s="12" t="s">
        <v>335</v>
      </c>
      <c r="B81" s="12" t="s">
        <v>591</v>
      </c>
      <c r="C81" s="12" t="s">
        <v>378</v>
      </c>
      <c r="D81" s="17">
        <v>6.3826491748684751</v>
      </c>
      <c r="E81" s="12">
        <v>14.85</v>
      </c>
      <c r="F81" s="12">
        <v>816.72069999999997</v>
      </c>
      <c r="G81" s="12">
        <v>2</v>
      </c>
      <c r="H81" s="12" t="s">
        <v>379</v>
      </c>
      <c r="I81" s="12" t="s">
        <v>327</v>
      </c>
      <c r="J81" s="12" t="s">
        <v>334</v>
      </c>
      <c r="K81" s="13">
        <v>-47.648504948075804</v>
      </c>
      <c r="L81" s="14">
        <v>0.52351495051924202</v>
      </c>
      <c r="M81" s="14">
        <v>9.1818188951557102E-4</v>
      </c>
      <c r="N81" s="14">
        <v>1.1769422401972301E-2</v>
      </c>
      <c r="O81" s="14">
        <v>1.7177</v>
      </c>
    </row>
    <row r="82" spans="1:15" ht="18" x14ac:dyDescent="0.25">
      <c r="A82" s="12" t="s">
        <v>335</v>
      </c>
      <c r="B82" s="12" t="s">
        <v>591</v>
      </c>
      <c r="C82" s="12" t="s">
        <v>380</v>
      </c>
      <c r="D82" s="17">
        <v>3.9456081082379328</v>
      </c>
      <c r="E82" s="12">
        <v>15.46</v>
      </c>
      <c r="F82" s="12">
        <v>870.76760000000002</v>
      </c>
      <c r="G82" s="12">
        <v>2</v>
      </c>
      <c r="H82" s="12" t="s">
        <v>381</v>
      </c>
      <c r="I82" s="12" t="s">
        <v>327</v>
      </c>
      <c r="J82" s="12" t="s">
        <v>334</v>
      </c>
      <c r="K82" s="13">
        <v>-28.345791409928733</v>
      </c>
      <c r="L82" s="14">
        <v>0.71654208590071267</v>
      </c>
      <c r="M82" s="14">
        <v>1.09835671066721E-2</v>
      </c>
      <c r="N82" s="14">
        <v>3.5775849810796102E-2</v>
      </c>
      <c r="O82" s="14">
        <v>1.41262</v>
      </c>
    </row>
    <row r="83" spans="1:15" ht="18" x14ac:dyDescent="0.25">
      <c r="A83" s="12" t="s">
        <v>335</v>
      </c>
      <c r="B83" s="12" t="s">
        <v>591</v>
      </c>
      <c r="C83" s="12" t="s">
        <v>382</v>
      </c>
      <c r="D83" s="17">
        <v>5.8945891922903479</v>
      </c>
      <c r="E83" s="12">
        <v>16.47</v>
      </c>
      <c r="F83" s="12">
        <v>834.76760000000002</v>
      </c>
      <c r="G83" s="12">
        <v>2</v>
      </c>
      <c r="H83" s="12" t="s">
        <v>383</v>
      </c>
      <c r="I83" s="12" t="s">
        <v>327</v>
      </c>
      <c r="J83" s="12" t="s">
        <v>334</v>
      </c>
      <c r="K83" s="13">
        <v>-31.244937658820156</v>
      </c>
      <c r="L83" s="14">
        <v>0.68755062341179851</v>
      </c>
      <c r="M83" s="14">
        <v>1.6328024119138199E-2</v>
      </c>
      <c r="N83" s="14">
        <v>4.7469101047391403E-2</v>
      </c>
      <c r="O83" s="14">
        <v>1.51179</v>
      </c>
    </row>
    <row r="84" spans="1:15" ht="18" x14ac:dyDescent="0.25">
      <c r="A84" s="12" t="s">
        <v>335</v>
      </c>
      <c r="B84" s="12" t="s">
        <v>591</v>
      </c>
      <c r="C84" s="12" t="s">
        <v>384</v>
      </c>
      <c r="D84" s="17">
        <v>7.0407244211714151</v>
      </c>
      <c r="E84" s="12">
        <v>14.2</v>
      </c>
      <c r="F84" s="12">
        <v>774.67370000000005</v>
      </c>
      <c r="G84" s="12">
        <v>2</v>
      </c>
      <c r="H84" s="12" t="s">
        <v>385</v>
      </c>
      <c r="I84" s="12" t="s">
        <v>327</v>
      </c>
      <c r="J84" s="12" t="s">
        <v>334</v>
      </c>
      <c r="K84" s="13">
        <v>-54.567716226345077</v>
      </c>
      <c r="L84" s="14">
        <v>0.45432283773654925</v>
      </c>
      <c r="M84" s="14">
        <v>1.60119138972532E-3</v>
      </c>
      <c r="N84" s="14">
        <v>1.4259030691659199E-2</v>
      </c>
      <c r="O84" s="14">
        <v>1.6764300000000001</v>
      </c>
    </row>
    <row r="85" spans="1:15" ht="18" x14ac:dyDescent="0.25">
      <c r="A85" s="12" t="s">
        <v>335</v>
      </c>
      <c r="B85" s="12" t="s">
        <v>591</v>
      </c>
      <c r="C85" s="12" t="s">
        <v>386</v>
      </c>
      <c r="D85" s="17">
        <v>6.0672706202823399</v>
      </c>
      <c r="E85" s="12">
        <v>14.9</v>
      </c>
      <c r="F85" s="12">
        <v>842.73630000000003</v>
      </c>
      <c r="G85" s="12">
        <v>2</v>
      </c>
      <c r="H85" s="12" t="s">
        <v>387</v>
      </c>
      <c r="I85" s="12" t="s">
        <v>327</v>
      </c>
      <c r="J85" s="12" t="s">
        <v>334</v>
      </c>
      <c r="K85" s="13">
        <v>-41.3961827869567</v>
      </c>
      <c r="L85" s="14">
        <v>0.58603817213043308</v>
      </c>
      <c r="M85" s="14">
        <v>1.9617716252932099E-4</v>
      </c>
      <c r="N85" s="14">
        <v>5.3343260801464402E-3</v>
      </c>
      <c r="O85" s="14">
        <v>1.79871</v>
      </c>
    </row>
    <row r="86" spans="1:15" ht="18" x14ac:dyDescent="0.25">
      <c r="A86" s="12" t="s">
        <v>335</v>
      </c>
      <c r="B86" s="12" t="s">
        <v>591</v>
      </c>
      <c r="C86" s="12" t="s">
        <v>388</v>
      </c>
      <c r="D86" s="17">
        <v>5.1347280586173678</v>
      </c>
      <c r="E86" s="12">
        <v>14.47</v>
      </c>
      <c r="F86" s="12">
        <v>842.4</v>
      </c>
      <c r="G86" s="12">
        <v>2</v>
      </c>
      <c r="H86" s="12" t="s">
        <v>389</v>
      </c>
      <c r="I86" s="12" t="s">
        <v>327</v>
      </c>
      <c r="J86" s="12" t="s">
        <v>334</v>
      </c>
      <c r="K86" s="13">
        <v>-44.898331074716623</v>
      </c>
      <c r="L86" s="14">
        <v>0.55101668925283376</v>
      </c>
      <c r="M86" s="14">
        <v>1.536286501144E-4</v>
      </c>
      <c r="N86" s="14">
        <v>5.1987935198712998E-3</v>
      </c>
      <c r="O86" s="14">
        <v>1.08568</v>
      </c>
    </row>
    <row r="87" spans="1:15" ht="18" x14ac:dyDescent="0.25">
      <c r="A87" s="12" t="s">
        <v>335</v>
      </c>
      <c r="B87" s="12" t="s">
        <v>591</v>
      </c>
      <c r="C87" s="12" t="s">
        <v>390</v>
      </c>
      <c r="D87" s="17">
        <v>3.5699211449711408</v>
      </c>
      <c r="E87" s="12">
        <v>15.73</v>
      </c>
      <c r="F87" s="12">
        <v>810.4</v>
      </c>
      <c r="G87" s="12">
        <v>2</v>
      </c>
      <c r="H87" s="12" t="s">
        <v>391</v>
      </c>
      <c r="I87" s="12" t="s">
        <v>327</v>
      </c>
      <c r="J87" s="12" t="s">
        <v>334</v>
      </c>
      <c r="K87" s="13">
        <v>-38.578584292908893</v>
      </c>
      <c r="L87" s="14">
        <v>0.61421415707091109</v>
      </c>
      <c r="M87" s="14">
        <v>1.17160839800187E-2</v>
      </c>
      <c r="N87" s="14">
        <v>3.7122872835564903E-2</v>
      </c>
      <c r="O87" s="14">
        <v>2.3733399999999998</v>
      </c>
    </row>
    <row r="88" spans="1:15" ht="18" x14ac:dyDescent="0.25">
      <c r="A88" s="12" t="s">
        <v>335</v>
      </c>
      <c r="B88" s="12" t="s">
        <v>592</v>
      </c>
      <c r="C88" s="12" t="s">
        <v>392</v>
      </c>
      <c r="D88" s="17">
        <v>8.1072516237808152</v>
      </c>
      <c r="E88" s="12">
        <v>14.09</v>
      </c>
      <c r="F88" s="12">
        <v>868.4</v>
      </c>
      <c r="G88" s="12">
        <v>2</v>
      </c>
      <c r="H88" s="12" t="s">
        <v>393</v>
      </c>
      <c r="I88" s="12" t="s">
        <v>327</v>
      </c>
      <c r="J88" s="12" t="s">
        <v>334</v>
      </c>
      <c r="K88" s="13">
        <v>-43.725378347331137</v>
      </c>
      <c r="L88" s="14">
        <v>0.56274621652668855</v>
      </c>
      <c r="M88" s="14">
        <v>1.60119138972532E-3</v>
      </c>
      <c r="N88" s="14">
        <v>1.4259030691659199E-2</v>
      </c>
      <c r="O88" s="14">
        <v>1.11907</v>
      </c>
    </row>
    <row r="89" spans="1:15" ht="18" x14ac:dyDescent="0.25">
      <c r="A89" s="12" t="s">
        <v>335</v>
      </c>
      <c r="B89" s="12" t="s">
        <v>591</v>
      </c>
      <c r="C89" s="12" t="s">
        <v>394</v>
      </c>
      <c r="D89" s="17">
        <v>3.3796445254784313</v>
      </c>
      <c r="E89" s="12">
        <v>13.88</v>
      </c>
      <c r="F89" s="12">
        <v>842.4</v>
      </c>
      <c r="G89" s="12">
        <v>3</v>
      </c>
      <c r="H89" s="12" t="s">
        <v>395</v>
      </c>
      <c r="I89" s="12" t="s">
        <v>327</v>
      </c>
      <c r="J89" s="12" t="s">
        <v>334</v>
      </c>
      <c r="K89" s="13">
        <v>-52.902063009527133</v>
      </c>
      <c r="L89" s="14">
        <v>0.47097936990472866</v>
      </c>
      <c r="M89" s="14">
        <v>3.8139799917024302E-4</v>
      </c>
      <c r="N89" s="14">
        <v>7.01440668039186E-3</v>
      </c>
      <c r="O89" s="14">
        <v>1.02182</v>
      </c>
    </row>
    <row r="90" spans="1:15" ht="18" x14ac:dyDescent="0.25">
      <c r="A90" s="12" t="s">
        <v>335</v>
      </c>
      <c r="B90" s="12" t="s">
        <v>591</v>
      </c>
      <c r="C90" s="12" t="s">
        <v>396</v>
      </c>
      <c r="D90" s="17">
        <v>6.2242665532673414</v>
      </c>
      <c r="E90" s="12">
        <v>16.07</v>
      </c>
      <c r="F90" s="12">
        <v>860.4</v>
      </c>
      <c r="G90" s="12">
        <v>2</v>
      </c>
      <c r="H90" s="12" t="s">
        <v>397</v>
      </c>
      <c r="I90" s="12" t="s">
        <v>327</v>
      </c>
      <c r="J90" s="12" t="s">
        <v>334</v>
      </c>
      <c r="K90" s="13">
        <v>-42.028523972025049</v>
      </c>
      <c r="L90" s="14">
        <v>0.57971476027974944</v>
      </c>
      <c r="M90" s="14">
        <v>5.1349829576938901E-3</v>
      </c>
      <c r="N90" s="14">
        <v>2.1230286600884898E-2</v>
      </c>
      <c r="O90" s="14">
        <v>1.1777</v>
      </c>
    </row>
    <row r="91" spans="1:15" ht="18" x14ac:dyDescent="0.25">
      <c r="A91" s="12" t="s">
        <v>335</v>
      </c>
      <c r="B91" s="12" t="s">
        <v>591</v>
      </c>
      <c r="C91" s="12" t="s">
        <v>398</v>
      </c>
      <c r="D91" s="17">
        <v>6.4378076010848106</v>
      </c>
      <c r="E91" s="12">
        <v>13.96</v>
      </c>
      <c r="F91" s="12">
        <v>836.4</v>
      </c>
      <c r="G91" s="12">
        <v>2</v>
      </c>
      <c r="H91" s="12" t="s">
        <v>399</v>
      </c>
      <c r="I91" s="12" t="s">
        <v>327</v>
      </c>
      <c r="J91" s="12" t="s">
        <v>334</v>
      </c>
      <c r="K91" s="13">
        <v>-52.207114772423168</v>
      </c>
      <c r="L91" s="14">
        <v>0.47792885227576831</v>
      </c>
      <c r="M91" s="14">
        <v>5.1420896193792205E-4</v>
      </c>
      <c r="N91" s="14">
        <v>8.1383496736079398E-3</v>
      </c>
      <c r="O91" s="14">
        <v>1.1824300000000001</v>
      </c>
    </row>
    <row r="92" spans="1:15" ht="18" x14ac:dyDescent="0.25">
      <c r="A92" s="12" t="s">
        <v>335</v>
      </c>
      <c r="B92" s="12" t="s">
        <v>591</v>
      </c>
      <c r="C92" s="12" t="s">
        <v>400</v>
      </c>
      <c r="D92" s="17">
        <v>4.0826839743084449</v>
      </c>
      <c r="E92" s="12">
        <v>16.04</v>
      </c>
      <c r="F92" s="12">
        <v>876.4</v>
      </c>
      <c r="G92" s="12">
        <v>3</v>
      </c>
      <c r="H92" s="12" t="s">
        <v>401</v>
      </c>
      <c r="I92" s="12" t="s">
        <v>327</v>
      </c>
      <c r="J92" s="12" t="s">
        <v>334</v>
      </c>
      <c r="K92" s="13">
        <v>-26.890619882547995</v>
      </c>
      <c r="L92" s="14">
        <v>0.73109380117452005</v>
      </c>
      <c r="M92" s="14">
        <v>7.3763233891465203E-3</v>
      </c>
      <c r="N92" s="14">
        <v>2.6898144772491198E-2</v>
      </c>
      <c r="O92" s="14">
        <v>1.2280899999999999</v>
      </c>
    </row>
    <row r="93" spans="1:15" ht="18" x14ac:dyDescent="0.25">
      <c r="A93" s="12" t="s">
        <v>335</v>
      </c>
      <c r="B93" s="12" t="s">
        <v>591</v>
      </c>
      <c r="C93" s="12" t="s">
        <v>402</v>
      </c>
      <c r="D93" s="17">
        <v>5.5648689138919867</v>
      </c>
      <c r="E93" s="12">
        <v>13.88</v>
      </c>
      <c r="F93" s="12">
        <v>806.4</v>
      </c>
      <c r="G93" s="12">
        <v>2</v>
      </c>
      <c r="H93" s="12" t="s">
        <v>403</v>
      </c>
      <c r="I93" s="12" t="s">
        <v>327</v>
      </c>
      <c r="J93" s="12" t="s">
        <v>334</v>
      </c>
      <c r="K93" s="13">
        <v>-54.652552279371292</v>
      </c>
      <c r="L93" s="14">
        <v>0.45347447720628709</v>
      </c>
      <c r="M93" s="14">
        <v>2.40928875058553E-4</v>
      </c>
      <c r="N93" s="14">
        <v>5.50880617025772E-3</v>
      </c>
      <c r="O93" s="14">
        <v>1.0427900000000001</v>
      </c>
    </row>
    <row r="94" spans="1:15" ht="18" x14ac:dyDescent="0.25">
      <c r="A94" s="12" t="s">
        <v>335</v>
      </c>
      <c r="B94" s="12" t="s">
        <v>591</v>
      </c>
      <c r="C94" s="12" t="s">
        <v>404</v>
      </c>
      <c r="D94" s="17">
        <v>6.0894770437187491</v>
      </c>
      <c r="E94" s="12">
        <v>15.41</v>
      </c>
      <c r="F94" s="12">
        <v>846.4</v>
      </c>
      <c r="G94" s="12">
        <v>2</v>
      </c>
      <c r="H94" s="12" t="s">
        <v>405</v>
      </c>
      <c r="I94" s="12" t="s">
        <v>327</v>
      </c>
      <c r="J94" s="12" t="s">
        <v>334</v>
      </c>
      <c r="K94" s="13">
        <v>-45.760374433933187</v>
      </c>
      <c r="L94" s="14">
        <v>0.54239625566066807</v>
      </c>
      <c r="M94" s="14">
        <v>3.52822061475459E-3</v>
      </c>
      <c r="N94" s="14">
        <v>1.78735008388166E-2</v>
      </c>
      <c r="O94" s="14">
        <v>1.7073700000000001</v>
      </c>
    </row>
    <row r="95" spans="1:15" ht="18" x14ac:dyDescent="0.25">
      <c r="A95" s="12" t="s">
        <v>335</v>
      </c>
      <c r="B95" s="12" t="s">
        <v>591</v>
      </c>
      <c r="C95" s="12" t="s">
        <v>406</v>
      </c>
      <c r="D95" s="17">
        <v>8.7420009773719869</v>
      </c>
      <c r="E95" s="12">
        <v>14.17</v>
      </c>
      <c r="F95" s="12">
        <v>758.4</v>
      </c>
      <c r="G95" s="12">
        <v>2</v>
      </c>
      <c r="H95" s="12" t="s">
        <v>407</v>
      </c>
      <c r="I95" s="12" t="s">
        <v>327</v>
      </c>
      <c r="J95" s="12" t="s">
        <v>334</v>
      </c>
      <c r="K95" s="13">
        <v>-50.405788750113153</v>
      </c>
      <c r="L95" s="14">
        <v>0.49594211249886844</v>
      </c>
      <c r="M95" s="14">
        <v>4.0042063753322503E-3</v>
      </c>
      <c r="N95" s="14">
        <v>1.8924908343749099E-2</v>
      </c>
      <c r="O95" s="14">
        <v>1.1045400000000001</v>
      </c>
    </row>
    <row r="96" spans="1:15" ht="18" x14ac:dyDescent="0.25">
      <c r="A96" s="12" t="s">
        <v>335</v>
      </c>
      <c r="B96" s="12" t="s">
        <v>591</v>
      </c>
      <c r="C96" s="12" t="s">
        <v>408</v>
      </c>
      <c r="D96" s="17">
        <v>3.4285106553965781</v>
      </c>
      <c r="E96" s="12">
        <v>15.12</v>
      </c>
      <c r="F96" s="12">
        <v>784.4</v>
      </c>
      <c r="G96" s="12">
        <v>2</v>
      </c>
      <c r="H96" s="12" t="s">
        <v>409</v>
      </c>
      <c r="I96" s="12" t="s">
        <v>327</v>
      </c>
      <c r="J96" s="12" t="s">
        <v>334</v>
      </c>
      <c r="K96" s="13">
        <v>-50.746658145346615</v>
      </c>
      <c r="L96" s="14">
        <v>0.49253341854653387</v>
      </c>
      <c r="M96" s="14">
        <v>4.0042063753322503E-3</v>
      </c>
      <c r="N96" s="14">
        <v>1.8924908343749099E-2</v>
      </c>
      <c r="O96" s="14">
        <v>1.8286</v>
      </c>
    </row>
    <row r="97" spans="1:15" ht="18" x14ac:dyDescent="0.25">
      <c r="A97" s="12" t="s">
        <v>335</v>
      </c>
      <c r="B97" s="12" t="s">
        <v>591</v>
      </c>
      <c r="C97" s="12" t="s">
        <v>410</v>
      </c>
      <c r="D97" s="17">
        <v>7.1474867385325602</v>
      </c>
      <c r="E97" s="12">
        <v>14.6</v>
      </c>
      <c r="F97" s="12">
        <v>732.4</v>
      </c>
      <c r="G97" s="12">
        <v>3</v>
      </c>
      <c r="H97" s="12" t="s">
        <v>411</v>
      </c>
      <c r="I97" s="12" t="s">
        <v>327</v>
      </c>
      <c r="J97" s="12" t="s">
        <v>334</v>
      </c>
      <c r="K97" s="13">
        <v>-45.440162567781286</v>
      </c>
      <c r="L97" s="14">
        <v>0.54559837432218716</v>
      </c>
      <c r="M97" s="14">
        <v>4.0042063753322503E-3</v>
      </c>
      <c r="N97" s="14">
        <v>1.8924908343749099E-2</v>
      </c>
      <c r="O97" s="14">
        <v>1.0735399999999999</v>
      </c>
    </row>
    <row r="98" spans="1:15" ht="18" x14ac:dyDescent="0.25">
      <c r="A98" s="12" t="s">
        <v>335</v>
      </c>
      <c r="B98" s="12" t="s">
        <v>591</v>
      </c>
      <c r="C98" s="12" t="s">
        <v>412</v>
      </c>
      <c r="D98" s="17">
        <v>5.6520338759720952</v>
      </c>
      <c r="E98" s="12">
        <v>14.6</v>
      </c>
      <c r="F98" s="12">
        <v>786.4</v>
      </c>
      <c r="G98" s="12">
        <v>2</v>
      </c>
      <c r="H98" s="12" t="s">
        <v>413</v>
      </c>
      <c r="I98" s="12" t="s">
        <v>327</v>
      </c>
      <c r="J98" s="12" t="s">
        <v>334</v>
      </c>
      <c r="K98" s="13">
        <v>-57.110776262636456</v>
      </c>
      <c r="L98" s="14">
        <v>0.42889223737363547</v>
      </c>
      <c r="M98" s="14">
        <v>3.52822061475459E-3</v>
      </c>
      <c r="N98" s="14">
        <v>1.78735008388166E-2</v>
      </c>
      <c r="O98" s="14">
        <v>2.3644599999999998</v>
      </c>
    </row>
    <row r="99" spans="1:15" x14ac:dyDescent="0.25">
      <c r="A99" s="12" t="s">
        <v>10</v>
      </c>
      <c r="B99" s="20" t="s">
        <v>588</v>
      </c>
      <c r="C99" s="12" t="s">
        <v>414</v>
      </c>
      <c r="D99" s="13">
        <v>7.8716098749445313</v>
      </c>
      <c r="E99" s="12">
        <v>23.157</v>
      </c>
      <c r="F99" s="12">
        <v>327.52</v>
      </c>
      <c r="G99" s="12">
        <v>2</v>
      </c>
      <c r="H99" s="12" t="s">
        <v>415</v>
      </c>
      <c r="I99" s="12" t="s">
        <v>327</v>
      </c>
      <c r="J99" s="12" t="s">
        <v>331</v>
      </c>
      <c r="K99" s="13">
        <v>16.814151393072439</v>
      </c>
      <c r="L99" s="14">
        <v>1.1681415139307245</v>
      </c>
      <c r="M99" s="14">
        <v>0.43890886310183802</v>
      </c>
      <c r="N99" s="14">
        <v>0.64192647672020398</v>
      </c>
      <c r="O99" s="14">
        <v>1.09118</v>
      </c>
    </row>
    <row r="100" spans="1:15" x14ac:dyDescent="0.25">
      <c r="A100" s="12" t="s">
        <v>10</v>
      </c>
      <c r="B100" s="20" t="s">
        <v>588</v>
      </c>
      <c r="C100" s="12" t="s">
        <v>416</v>
      </c>
      <c r="D100" s="13">
        <v>7.2563780022643867</v>
      </c>
      <c r="E100" s="12">
        <v>24.826000000000001</v>
      </c>
      <c r="F100" s="12">
        <v>318.54000000000002</v>
      </c>
      <c r="G100" s="12">
        <v>2</v>
      </c>
      <c r="H100" s="12" t="s">
        <v>417</v>
      </c>
      <c r="I100" s="12" t="s">
        <v>327</v>
      </c>
      <c r="J100" s="12" t="s">
        <v>331</v>
      </c>
      <c r="K100" s="13">
        <v>32.08573058245635</v>
      </c>
      <c r="L100" s="14">
        <v>1.3208573058245636</v>
      </c>
      <c r="M100" s="14">
        <v>0.26276259934023799</v>
      </c>
      <c r="N100" s="14">
        <v>0.52552519868047498</v>
      </c>
      <c r="O100" s="14">
        <v>1.1345400000000001</v>
      </c>
    </row>
    <row r="101" spans="1:15" ht="17.25" x14ac:dyDescent="0.25">
      <c r="A101" s="12" t="s">
        <v>33</v>
      </c>
      <c r="B101" s="12" t="s">
        <v>587</v>
      </c>
      <c r="C101" s="12" t="s">
        <v>418</v>
      </c>
      <c r="D101" s="13">
        <v>1.5714381669551845</v>
      </c>
      <c r="E101" s="12">
        <v>12.04</v>
      </c>
      <c r="F101" s="12">
        <v>481.35320000000002</v>
      </c>
      <c r="G101" s="12">
        <v>3</v>
      </c>
      <c r="H101" s="12" t="s">
        <v>419</v>
      </c>
      <c r="I101" s="12" t="s">
        <v>420</v>
      </c>
      <c r="J101" s="12" t="s">
        <v>421</v>
      </c>
      <c r="K101" s="13">
        <v>30.426480145681449</v>
      </c>
      <c r="L101" s="14">
        <v>1.3042648014568146</v>
      </c>
      <c r="M101" s="14">
        <v>1.71730370393944E-3</v>
      </c>
      <c r="N101" s="14">
        <v>1.71730370393944E-2</v>
      </c>
      <c r="O101" s="14">
        <v>1.4598500000000001</v>
      </c>
    </row>
    <row r="102" spans="1:15" ht="17.25" x14ac:dyDescent="0.25">
      <c r="A102" s="12" t="s">
        <v>33</v>
      </c>
      <c r="B102" s="12" t="s">
        <v>587</v>
      </c>
      <c r="C102" s="12" t="s">
        <v>422</v>
      </c>
      <c r="D102" s="13">
        <v>1.7910758378484763</v>
      </c>
      <c r="E102" s="12">
        <v>10.220000000000001</v>
      </c>
      <c r="F102" s="12">
        <v>467.30119999999999</v>
      </c>
      <c r="G102" s="12">
        <v>2</v>
      </c>
      <c r="H102" s="12" t="s">
        <v>423</v>
      </c>
      <c r="I102" s="12" t="s">
        <v>424</v>
      </c>
      <c r="J102" s="12" t="s">
        <v>420</v>
      </c>
      <c r="K102" s="13">
        <v>-41.399290998852521</v>
      </c>
      <c r="L102" s="14">
        <v>0.58600709001147477</v>
      </c>
      <c r="M102" s="14">
        <v>5.8023340369585501E-3</v>
      </c>
      <c r="N102" s="14">
        <v>3.6775356572272502E-2</v>
      </c>
      <c r="O102" s="14">
        <v>1.6053299999999999</v>
      </c>
    </row>
    <row r="103" spans="1:15" ht="17.25" x14ac:dyDescent="0.25">
      <c r="A103" s="12" t="s">
        <v>33</v>
      </c>
      <c r="B103" s="12" t="s">
        <v>587</v>
      </c>
      <c r="C103" s="12" t="s">
        <v>425</v>
      </c>
      <c r="D103" s="13">
        <v>11.206682509101563</v>
      </c>
      <c r="E103" s="12">
        <v>10.39</v>
      </c>
      <c r="F103" s="12">
        <v>493.3168</v>
      </c>
      <c r="G103" s="12">
        <v>2</v>
      </c>
      <c r="H103" s="12" t="s">
        <v>426</v>
      </c>
      <c r="I103" s="12" t="s">
        <v>424</v>
      </c>
      <c r="J103" s="12" t="s">
        <v>420</v>
      </c>
      <c r="K103" s="13">
        <v>-38.319386261091523</v>
      </c>
      <c r="L103" s="14">
        <v>0.61680613738908474</v>
      </c>
      <c r="M103" s="14">
        <v>2.0958599659664898E-3</v>
      </c>
      <c r="N103" s="14">
        <v>1.9247693564998399E-2</v>
      </c>
      <c r="O103" s="14">
        <v>1.3733900000000001</v>
      </c>
    </row>
    <row r="104" spans="1:15" ht="17.25" x14ac:dyDescent="0.25">
      <c r="A104" s="12" t="s">
        <v>33</v>
      </c>
      <c r="B104" s="12" t="s">
        <v>587</v>
      </c>
      <c r="C104" s="12" t="s">
        <v>427</v>
      </c>
      <c r="D104" s="13">
        <v>3.9316103332334178</v>
      </c>
      <c r="E104" s="12">
        <v>10.4</v>
      </c>
      <c r="F104" s="12">
        <v>517.31679999999994</v>
      </c>
      <c r="G104" s="12">
        <v>2</v>
      </c>
      <c r="H104" s="12" t="s">
        <v>428</v>
      </c>
      <c r="I104" s="12" t="s">
        <v>424</v>
      </c>
      <c r="J104" s="12" t="s">
        <v>420</v>
      </c>
      <c r="K104" s="13">
        <v>-40.543109495961339</v>
      </c>
      <c r="L104" s="14">
        <v>0.59456890504038662</v>
      </c>
      <c r="M104" s="14">
        <v>9.1818188951557102E-4</v>
      </c>
      <c r="N104" s="14">
        <v>1.11670770346488E-2</v>
      </c>
      <c r="O104" s="14">
        <v>1.54451</v>
      </c>
    </row>
    <row r="105" spans="1:15" ht="17.25" x14ac:dyDescent="0.25">
      <c r="A105" s="12" t="s">
        <v>33</v>
      </c>
      <c r="B105" s="12" t="s">
        <v>587</v>
      </c>
      <c r="C105" s="12" t="s">
        <v>429</v>
      </c>
      <c r="D105" s="13">
        <v>4.3226847750027968</v>
      </c>
      <c r="E105" s="12">
        <v>10.66</v>
      </c>
      <c r="F105" s="12">
        <v>481.3168</v>
      </c>
      <c r="G105" s="12">
        <v>2</v>
      </c>
      <c r="H105" s="12" t="s">
        <v>430</v>
      </c>
      <c r="I105" s="12" t="s">
        <v>424</v>
      </c>
      <c r="J105" s="12" t="s">
        <v>420</v>
      </c>
      <c r="K105" s="13">
        <v>-38.147402613509911</v>
      </c>
      <c r="L105" s="14">
        <v>0.61852597386490094</v>
      </c>
      <c r="M105" s="14">
        <v>2.3925716513294401E-3</v>
      </c>
      <c r="N105" s="14">
        <v>2.1533144861965E-2</v>
      </c>
      <c r="O105" s="14">
        <v>1.71095</v>
      </c>
    </row>
    <row r="106" spans="1:15" ht="17.25" x14ac:dyDescent="0.25">
      <c r="A106" s="12" t="s">
        <v>33</v>
      </c>
      <c r="B106" s="12" t="s">
        <v>594</v>
      </c>
      <c r="C106" s="12" t="s">
        <v>431</v>
      </c>
      <c r="D106" s="13">
        <v>5.2690898315621908</v>
      </c>
      <c r="E106" s="12">
        <v>10.9</v>
      </c>
      <c r="F106" s="12">
        <v>519.33249999999998</v>
      </c>
      <c r="G106" s="12">
        <v>2</v>
      </c>
      <c r="H106" s="12" t="s">
        <v>432</v>
      </c>
      <c r="I106" s="12" t="s">
        <v>424</v>
      </c>
      <c r="J106" s="12" t="s">
        <v>420</v>
      </c>
      <c r="K106" s="13">
        <v>-3.3696459602783988</v>
      </c>
      <c r="L106" s="14">
        <v>1.0014400000000001</v>
      </c>
      <c r="M106" s="14">
        <v>0.70603145403807599</v>
      </c>
      <c r="N106" s="14">
        <v>0.81893390968847701</v>
      </c>
      <c r="O106" s="14">
        <v>1.0014400000000001</v>
      </c>
    </row>
    <row r="107" spans="1:15" ht="17.25" x14ac:dyDescent="0.25">
      <c r="A107" s="12" t="s">
        <v>33</v>
      </c>
      <c r="B107" s="12" t="s">
        <v>587</v>
      </c>
      <c r="C107" s="12" t="s">
        <v>429</v>
      </c>
      <c r="D107" s="13">
        <v>2.1032148504077903</v>
      </c>
      <c r="E107" s="12">
        <v>10.93</v>
      </c>
      <c r="F107" s="12">
        <v>481.3168</v>
      </c>
      <c r="G107" s="12">
        <v>2</v>
      </c>
      <c r="H107" s="12" t="s">
        <v>433</v>
      </c>
      <c r="I107" s="12" t="s">
        <v>424</v>
      </c>
      <c r="J107" s="12" t="s">
        <v>420</v>
      </c>
      <c r="K107" s="13">
        <v>-37.311922865537461</v>
      </c>
      <c r="L107" s="14">
        <v>0.62688077134462539</v>
      </c>
      <c r="M107" s="14">
        <v>1.3964497904225301E-3</v>
      </c>
      <c r="N107" s="14">
        <v>1.4281872856594E-2</v>
      </c>
      <c r="O107" s="14">
        <v>1.7382899999999999</v>
      </c>
    </row>
    <row r="108" spans="1:15" ht="17.25" x14ac:dyDescent="0.25">
      <c r="A108" s="12" t="s">
        <v>33</v>
      </c>
      <c r="B108" s="12" t="s">
        <v>587</v>
      </c>
      <c r="C108" s="12" t="s">
        <v>434</v>
      </c>
      <c r="D108" s="13">
        <v>5.1455469398502434</v>
      </c>
      <c r="E108" s="12">
        <v>10.95</v>
      </c>
      <c r="F108" s="12">
        <v>543.33249999999998</v>
      </c>
      <c r="G108" s="12">
        <v>3</v>
      </c>
      <c r="H108" s="12" t="s">
        <v>435</v>
      </c>
      <c r="I108" s="12" t="s">
        <v>424</v>
      </c>
      <c r="J108" s="12" t="s">
        <v>420</v>
      </c>
      <c r="K108" s="13">
        <v>14.928504962494557</v>
      </c>
      <c r="L108" s="14" t="s">
        <v>11</v>
      </c>
      <c r="M108" s="14">
        <v>0.201549524388936</v>
      </c>
      <c r="N108" s="14">
        <v>0.37850541347285199</v>
      </c>
      <c r="O108" s="14">
        <v>1.02626</v>
      </c>
    </row>
    <row r="109" spans="1:15" ht="17.25" x14ac:dyDescent="0.25">
      <c r="A109" s="12" t="s">
        <v>33</v>
      </c>
      <c r="B109" s="12" t="s">
        <v>587</v>
      </c>
      <c r="C109" s="12" t="s">
        <v>436</v>
      </c>
      <c r="D109" s="13">
        <v>3.2792862394740072</v>
      </c>
      <c r="E109" s="12">
        <v>12.18</v>
      </c>
      <c r="F109" s="12">
        <v>509.34809999999999</v>
      </c>
      <c r="G109" s="12">
        <v>2</v>
      </c>
      <c r="H109" s="12" t="s">
        <v>437</v>
      </c>
      <c r="I109" s="12" t="s">
        <v>424</v>
      </c>
      <c r="J109" s="12" t="s">
        <v>420</v>
      </c>
      <c r="K109" s="13">
        <v>-29.180935017117172</v>
      </c>
      <c r="L109" s="14">
        <v>0.70819064982882829</v>
      </c>
      <c r="M109" s="14">
        <v>3.52822061475459E-3</v>
      </c>
      <c r="N109" s="14">
        <v>2.8351772797135098E-2</v>
      </c>
      <c r="O109" s="14">
        <v>1.4467399999999999</v>
      </c>
    </row>
    <row r="110" spans="1:15" ht="17.25" x14ac:dyDescent="0.25">
      <c r="A110" s="12" t="s">
        <v>33</v>
      </c>
      <c r="B110" s="12" t="s">
        <v>587</v>
      </c>
      <c r="C110" s="12" t="s">
        <v>438</v>
      </c>
      <c r="D110" s="13">
        <v>3.4468384951398749</v>
      </c>
      <c r="E110" s="12">
        <v>12.25</v>
      </c>
      <c r="F110" s="12">
        <v>571.36379999999997</v>
      </c>
      <c r="G110" s="12">
        <v>2</v>
      </c>
      <c r="H110" s="12" t="s">
        <v>439</v>
      </c>
      <c r="I110" s="12" t="s">
        <v>424</v>
      </c>
      <c r="J110" s="12" t="s">
        <v>420</v>
      </c>
      <c r="K110" s="13">
        <v>-0.59468821241956027</v>
      </c>
      <c r="L110" s="14" t="s">
        <v>11</v>
      </c>
      <c r="M110" s="14">
        <v>0.96021812224525405</v>
      </c>
      <c r="N110" s="14">
        <v>0.98204126138719205</v>
      </c>
      <c r="O110" s="14">
        <v>1.01644</v>
      </c>
    </row>
    <row r="111" spans="1:15" ht="17.25" x14ac:dyDescent="0.25">
      <c r="A111" s="12" t="s">
        <v>33</v>
      </c>
      <c r="B111" s="12" t="s">
        <v>587</v>
      </c>
      <c r="C111" s="12" t="s">
        <v>440</v>
      </c>
      <c r="D111" s="13">
        <v>2.1050917112878853</v>
      </c>
      <c r="E111" s="12">
        <v>12.46</v>
      </c>
      <c r="F111" s="12">
        <v>547.36379999999997</v>
      </c>
      <c r="G111" s="12">
        <v>2</v>
      </c>
      <c r="H111" s="12" t="s">
        <v>441</v>
      </c>
      <c r="I111" s="12" t="s">
        <v>424</v>
      </c>
      <c r="J111" s="12" t="s">
        <v>420</v>
      </c>
      <c r="K111" s="13">
        <v>-3.2077127805543011</v>
      </c>
      <c r="L111" s="14" t="s">
        <v>11</v>
      </c>
      <c r="M111" s="14">
        <v>0.53838286794260903</v>
      </c>
      <c r="N111" s="14">
        <v>0.68827355276753999</v>
      </c>
      <c r="O111" s="14">
        <v>1.00332</v>
      </c>
    </row>
    <row r="112" spans="1:15" ht="17.25" x14ac:dyDescent="0.25">
      <c r="A112" s="12" t="s">
        <v>33</v>
      </c>
      <c r="B112" s="12" t="s">
        <v>587</v>
      </c>
      <c r="C112" s="12" t="s">
        <v>442</v>
      </c>
      <c r="D112" s="13">
        <v>2.6548269695724747</v>
      </c>
      <c r="E112" s="12">
        <v>12.93</v>
      </c>
      <c r="F112" s="12">
        <v>523.36379999999997</v>
      </c>
      <c r="G112" s="12">
        <v>2</v>
      </c>
      <c r="H112" s="12" t="s">
        <v>443</v>
      </c>
      <c r="I112" s="12" t="s">
        <v>424</v>
      </c>
      <c r="J112" s="12" t="s">
        <v>420</v>
      </c>
      <c r="K112" s="13">
        <v>-10.815745221072683</v>
      </c>
      <c r="L112" s="14" t="s">
        <v>11</v>
      </c>
      <c r="M112" s="14">
        <v>0.13876347846852699</v>
      </c>
      <c r="N112" s="14">
        <v>0.30013554240505702</v>
      </c>
      <c r="O112" s="14">
        <v>1.09135</v>
      </c>
    </row>
    <row r="113" spans="1:15" ht="17.25" x14ac:dyDescent="0.25">
      <c r="A113" s="12" t="s">
        <v>33</v>
      </c>
      <c r="B113" s="12" t="s">
        <v>594</v>
      </c>
      <c r="C113" s="12" t="s">
        <v>444</v>
      </c>
      <c r="D113" s="13">
        <v>3.3401660453883446</v>
      </c>
      <c r="E113" s="12">
        <v>13.69</v>
      </c>
      <c r="F113" s="12">
        <v>507.3689</v>
      </c>
      <c r="G113" s="12">
        <v>2</v>
      </c>
      <c r="H113" s="12" t="s">
        <v>445</v>
      </c>
      <c r="I113" s="12" t="s">
        <v>424</v>
      </c>
      <c r="J113" s="12" t="s">
        <v>420</v>
      </c>
      <c r="K113" s="13">
        <v>30.794156581656306</v>
      </c>
      <c r="L113" s="14">
        <v>1.307941565816563</v>
      </c>
      <c r="M113" s="14">
        <v>2.6928750173103401E-2</v>
      </c>
      <c r="N113" s="14">
        <v>0.11432016582921301</v>
      </c>
      <c r="O113" s="14">
        <v>1.2354099999999999</v>
      </c>
    </row>
    <row r="114" spans="1:15" ht="17.25" x14ac:dyDescent="0.25">
      <c r="A114" s="12" t="s">
        <v>33</v>
      </c>
      <c r="B114" s="12" t="s">
        <v>587</v>
      </c>
      <c r="C114" s="12" t="s">
        <v>446</v>
      </c>
      <c r="D114" s="13">
        <v>2.7590656150580992</v>
      </c>
      <c r="E114" s="12">
        <v>14.04</v>
      </c>
      <c r="F114" s="12">
        <v>537.37940000000003</v>
      </c>
      <c r="G114" s="12">
        <v>2</v>
      </c>
      <c r="H114" s="12" t="s">
        <v>447</v>
      </c>
      <c r="I114" s="12" t="s">
        <v>424</v>
      </c>
      <c r="J114" s="12" t="s">
        <v>420</v>
      </c>
      <c r="K114" s="13">
        <v>-30.206594981053286</v>
      </c>
      <c r="L114" s="14">
        <v>0.69793405018946708</v>
      </c>
      <c r="M114" s="14">
        <v>1.09514800593076E-3</v>
      </c>
      <c r="N114" s="14">
        <v>1.23204150667211E-2</v>
      </c>
      <c r="O114" s="14">
        <v>1.46732</v>
      </c>
    </row>
    <row r="115" spans="1:15" ht="17.25" x14ac:dyDescent="0.25">
      <c r="A115" s="12" t="s">
        <v>33</v>
      </c>
      <c r="B115" s="12" t="s">
        <v>587</v>
      </c>
      <c r="C115" s="12" t="s">
        <v>448</v>
      </c>
      <c r="D115" s="13">
        <v>2.6164816934722812</v>
      </c>
      <c r="E115" s="12">
        <v>14.9</v>
      </c>
      <c r="F115" s="12">
        <v>551.39509999999996</v>
      </c>
      <c r="G115" s="12">
        <v>2</v>
      </c>
      <c r="H115" s="12" t="s">
        <v>449</v>
      </c>
      <c r="I115" s="12" t="s">
        <v>424</v>
      </c>
      <c r="J115" s="12" t="s">
        <v>420</v>
      </c>
      <c r="K115" s="13">
        <v>-19.459064578091191</v>
      </c>
      <c r="L115" s="14" t="s">
        <v>11</v>
      </c>
      <c r="M115" s="14">
        <v>5.9170483270075E-2</v>
      </c>
      <c r="N115" s="14">
        <v>0.204820903627183</v>
      </c>
      <c r="O115" s="14"/>
    </row>
    <row r="116" spans="1:15" ht="17.25" x14ac:dyDescent="0.25">
      <c r="A116" s="12" t="s">
        <v>33</v>
      </c>
      <c r="B116" s="12" t="s">
        <v>587</v>
      </c>
      <c r="C116" s="12" t="s">
        <v>450</v>
      </c>
      <c r="D116" s="13">
        <v>2.7241580143465742</v>
      </c>
      <c r="E116" s="12">
        <v>11.06</v>
      </c>
      <c r="F116" s="12">
        <v>477.28550000000001</v>
      </c>
      <c r="G116" s="12">
        <v>2</v>
      </c>
      <c r="H116" s="12" t="s">
        <v>451</v>
      </c>
      <c r="I116" s="12" t="s">
        <v>424</v>
      </c>
      <c r="J116" s="15" t="s">
        <v>452</v>
      </c>
      <c r="K116" s="13">
        <v>-20.790063338753974</v>
      </c>
      <c r="L116" s="14" t="s">
        <v>11</v>
      </c>
      <c r="M116" s="14">
        <v>5.2865566166066802E-2</v>
      </c>
      <c r="N116" s="14">
        <v>0.18880559345023801</v>
      </c>
      <c r="O116" s="14">
        <v>1.0785899999999999</v>
      </c>
    </row>
    <row r="117" spans="1:15" ht="17.25" x14ac:dyDescent="0.25">
      <c r="A117" s="12" t="s">
        <v>33</v>
      </c>
      <c r="B117" s="12" t="s">
        <v>587</v>
      </c>
      <c r="C117" s="12" t="s">
        <v>453</v>
      </c>
      <c r="D117" s="13">
        <v>1.5512692459503779</v>
      </c>
      <c r="E117" s="12">
        <v>11.59</v>
      </c>
      <c r="F117" s="12">
        <v>453.28550000000001</v>
      </c>
      <c r="G117" s="12">
        <v>2</v>
      </c>
      <c r="H117" s="12" t="s">
        <v>454</v>
      </c>
      <c r="I117" s="12" t="s">
        <v>424</v>
      </c>
      <c r="J117" s="15" t="s">
        <v>452</v>
      </c>
      <c r="K117" s="13">
        <v>-26.478713520291837</v>
      </c>
      <c r="L117" s="14">
        <v>0.7352128647970817</v>
      </c>
      <c r="M117" s="14">
        <v>2.8368349880321699E-3</v>
      </c>
      <c r="N117" s="14">
        <v>2.3640291566934701E-2</v>
      </c>
      <c r="O117" s="14">
        <v>1.56158</v>
      </c>
    </row>
    <row r="118" spans="1:15" ht="17.25" x14ac:dyDescent="0.25">
      <c r="A118" s="12" t="s">
        <v>33</v>
      </c>
      <c r="B118" s="12" t="s">
        <v>587</v>
      </c>
      <c r="C118" s="12" t="s">
        <v>455</v>
      </c>
      <c r="D118" s="13">
        <v>4.0360551585141708</v>
      </c>
      <c r="E118" s="12">
        <v>16.5</v>
      </c>
      <c r="F118" s="12">
        <v>646.505</v>
      </c>
      <c r="G118" s="12">
        <v>3</v>
      </c>
      <c r="H118" s="12" t="s">
        <v>456</v>
      </c>
      <c r="I118" s="12" t="s">
        <v>424</v>
      </c>
      <c r="J118" s="15" t="s">
        <v>452</v>
      </c>
      <c r="K118" s="13">
        <v>-15.361781920442027</v>
      </c>
      <c r="L118" s="14" t="s">
        <v>11</v>
      </c>
      <c r="M118" s="14">
        <v>9.9890531892628906E-2</v>
      </c>
      <c r="N118" s="14">
        <v>0.263654641675865</v>
      </c>
      <c r="O118" s="14"/>
    </row>
    <row r="119" spans="1:15" ht="17.25" x14ac:dyDescent="0.25">
      <c r="A119" s="12" t="s">
        <v>335</v>
      </c>
      <c r="B119" s="12" t="s">
        <v>587</v>
      </c>
      <c r="C119" s="12" t="s">
        <v>457</v>
      </c>
      <c r="D119" s="17">
        <v>1.5343710976148179</v>
      </c>
      <c r="E119" s="12">
        <v>2.27</v>
      </c>
      <c r="F119" s="12">
        <v>519.33249999999998</v>
      </c>
      <c r="G119" s="12">
        <v>2</v>
      </c>
      <c r="H119" s="12" t="s">
        <v>458</v>
      </c>
      <c r="I119" s="12" t="s">
        <v>424</v>
      </c>
      <c r="J119" s="12" t="s">
        <v>420</v>
      </c>
      <c r="K119" s="13" t="s">
        <v>11</v>
      </c>
      <c r="L119" s="14" t="s">
        <v>11</v>
      </c>
      <c r="M119" s="14" t="s">
        <v>11</v>
      </c>
      <c r="N119" s="14" t="s">
        <v>11</v>
      </c>
      <c r="O119" s="14" t="s">
        <v>11</v>
      </c>
    </row>
    <row r="120" spans="1:15" ht="17.25" x14ac:dyDescent="0.25">
      <c r="A120" s="12" t="s">
        <v>335</v>
      </c>
      <c r="B120" s="12" t="s">
        <v>587</v>
      </c>
      <c r="C120" s="12" t="s">
        <v>459</v>
      </c>
      <c r="D120" s="17">
        <v>7.4788095067153293</v>
      </c>
      <c r="E120" s="12">
        <v>10.56</v>
      </c>
      <c r="F120" s="12">
        <v>743.5829</v>
      </c>
      <c r="G120" s="12">
        <v>2</v>
      </c>
      <c r="H120" s="12" t="s">
        <v>460</v>
      </c>
      <c r="I120" s="12" t="s">
        <v>424</v>
      </c>
      <c r="J120" s="12" t="s">
        <v>420</v>
      </c>
      <c r="K120" s="13">
        <v>88.995127252789956</v>
      </c>
      <c r="L120" s="14">
        <v>1.8899512725278995</v>
      </c>
      <c r="M120" s="14">
        <v>2.4208973350111599E-8</v>
      </c>
      <c r="N120" s="14">
        <v>1.0240395727097199E-5</v>
      </c>
      <c r="O120" s="14">
        <v>1.4376100000000001</v>
      </c>
    </row>
    <row r="121" spans="1:15" ht="17.25" x14ac:dyDescent="0.25">
      <c r="A121" s="12" t="s">
        <v>335</v>
      </c>
      <c r="B121" s="12" t="s">
        <v>587</v>
      </c>
      <c r="C121" s="12" t="s">
        <v>461</v>
      </c>
      <c r="D121" s="17">
        <v>1.5090678091189309</v>
      </c>
      <c r="E121" s="12">
        <v>3.89</v>
      </c>
      <c r="F121" s="12">
        <v>523.36379999999997</v>
      </c>
      <c r="G121" s="12">
        <v>2</v>
      </c>
      <c r="H121" s="12" t="s">
        <v>462</v>
      </c>
      <c r="I121" s="12" t="s">
        <v>424</v>
      </c>
      <c r="J121" s="12" t="s">
        <v>420</v>
      </c>
      <c r="K121" s="13">
        <v>-14.544664500399637</v>
      </c>
      <c r="L121" s="14">
        <v>0.8545533549960036</v>
      </c>
      <c r="M121" s="14">
        <v>2.2220376570631601E-2</v>
      </c>
      <c r="N121" s="14">
        <v>6.0913980932946601E-2</v>
      </c>
      <c r="O121" s="14"/>
    </row>
    <row r="122" spans="1:15" ht="17.25" x14ac:dyDescent="0.25">
      <c r="A122" s="12" t="s">
        <v>335</v>
      </c>
      <c r="B122" s="12" t="s">
        <v>587</v>
      </c>
      <c r="C122" s="12" t="s">
        <v>463</v>
      </c>
      <c r="D122" s="17">
        <v>1.8207232330647694</v>
      </c>
      <c r="E122" s="12">
        <v>3.01</v>
      </c>
      <c r="F122" s="12">
        <v>521.34810000000004</v>
      </c>
      <c r="G122" s="12">
        <v>2</v>
      </c>
      <c r="H122" s="12" t="s">
        <v>464</v>
      </c>
      <c r="I122" s="12" t="s">
        <v>424</v>
      </c>
      <c r="J122" s="12" t="s">
        <v>420</v>
      </c>
      <c r="K122" s="13" t="s">
        <v>11</v>
      </c>
      <c r="L122" s="14" t="s">
        <v>11</v>
      </c>
      <c r="M122" s="14" t="s">
        <v>11</v>
      </c>
      <c r="N122" s="14" t="s">
        <v>11</v>
      </c>
      <c r="O122" s="14" t="s">
        <v>11</v>
      </c>
    </row>
    <row r="123" spans="1:15" ht="17.25" x14ac:dyDescent="0.25">
      <c r="A123" s="12" t="s">
        <v>335</v>
      </c>
      <c r="B123" s="12" t="s">
        <v>587</v>
      </c>
      <c r="C123" s="12" t="s">
        <v>465</v>
      </c>
      <c r="D123" s="17">
        <v>3.5029189447304878</v>
      </c>
      <c r="E123" s="12">
        <v>10.199999999999999</v>
      </c>
      <c r="F123" s="12">
        <v>723.52030000000002</v>
      </c>
      <c r="G123" s="12">
        <v>2</v>
      </c>
      <c r="H123" s="12" t="s">
        <v>466</v>
      </c>
      <c r="I123" s="12" t="s">
        <v>424</v>
      </c>
      <c r="J123" s="15" t="s">
        <v>452</v>
      </c>
      <c r="K123" s="13">
        <v>53.598829251032107</v>
      </c>
      <c r="L123" s="14">
        <v>1.535988292510321</v>
      </c>
      <c r="M123" s="14">
        <v>2.15034566191987E-4</v>
      </c>
      <c r="N123" s="14">
        <v>5.50880617025772E-3</v>
      </c>
      <c r="O123" s="14"/>
    </row>
    <row r="124" spans="1:15" ht="17.25" x14ac:dyDescent="0.25">
      <c r="A124" s="12" t="s">
        <v>335</v>
      </c>
      <c r="B124" s="12" t="s">
        <v>587</v>
      </c>
      <c r="C124" s="12" t="s">
        <v>467</v>
      </c>
      <c r="D124" s="17">
        <v>3.4427860118481264</v>
      </c>
      <c r="E124" s="12">
        <v>12.2</v>
      </c>
      <c r="F124" s="12">
        <v>751.55160000000001</v>
      </c>
      <c r="G124" s="12">
        <v>2</v>
      </c>
      <c r="H124" s="12" t="s">
        <v>468</v>
      </c>
      <c r="I124" s="12" t="s">
        <v>424</v>
      </c>
      <c r="J124" s="15" t="s">
        <v>452</v>
      </c>
      <c r="K124" s="13">
        <v>48.256658765403671</v>
      </c>
      <c r="L124" s="14">
        <v>1.4825665876540368</v>
      </c>
      <c r="M124" s="14">
        <v>1.8095858376990999E-4</v>
      </c>
      <c r="N124" s="14">
        <v>5.3343260801464402E-3</v>
      </c>
      <c r="O124" s="14">
        <v>1.53634</v>
      </c>
    </row>
    <row r="125" spans="1:15" ht="17.25" x14ac:dyDescent="0.25">
      <c r="A125" s="12" t="s">
        <v>335</v>
      </c>
      <c r="B125" s="12" t="s">
        <v>587</v>
      </c>
      <c r="C125" s="12" t="s">
        <v>469</v>
      </c>
      <c r="D125" s="17">
        <v>2.239386107968719</v>
      </c>
      <c r="E125" s="12">
        <v>10.53</v>
      </c>
      <c r="F125" s="12">
        <v>749.53589999999997</v>
      </c>
      <c r="G125" s="12">
        <v>2</v>
      </c>
      <c r="H125" s="12" t="s">
        <v>470</v>
      </c>
      <c r="I125" s="12" t="s">
        <v>424</v>
      </c>
      <c r="J125" s="15" t="s">
        <v>452</v>
      </c>
      <c r="K125" s="13">
        <v>67.931480938503682</v>
      </c>
      <c r="L125" s="14">
        <v>1.679314809385037</v>
      </c>
      <c r="M125" s="14">
        <v>1.1459330318303301E-6</v>
      </c>
      <c r="N125" s="14">
        <v>1.2746578115464699E-4</v>
      </c>
      <c r="O125" s="14">
        <v>1.1645799999999999</v>
      </c>
    </row>
    <row r="126" spans="1:15" ht="17.25" x14ac:dyDescent="0.25">
      <c r="A126" s="12" t="s">
        <v>335</v>
      </c>
      <c r="B126" s="12" t="s">
        <v>587</v>
      </c>
      <c r="C126" s="12" t="s">
        <v>471</v>
      </c>
      <c r="D126" s="17">
        <v>2.5015716665682226</v>
      </c>
      <c r="E126" s="12">
        <v>10.84</v>
      </c>
      <c r="F126" s="12">
        <v>769.59849999999994</v>
      </c>
      <c r="G126" s="12">
        <v>2</v>
      </c>
      <c r="H126" s="12" t="s">
        <v>472</v>
      </c>
      <c r="I126" s="12" t="s">
        <v>424</v>
      </c>
      <c r="J126" s="12" t="s">
        <v>420</v>
      </c>
      <c r="K126" s="13">
        <v>68.852864949871346</v>
      </c>
      <c r="L126" s="14">
        <v>1.6885286494987135</v>
      </c>
      <c r="M126" s="14">
        <v>7.5438989604690804E-9</v>
      </c>
      <c r="N126" s="14">
        <v>6.3821385205568397E-6</v>
      </c>
      <c r="O126" s="14"/>
    </row>
    <row r="127" spans="1:15" ht="17.25" x14ac:dyDescent="0.25">
      <c r="A127" s="12" t="s">
        <v>335</v>
      </c>
      <c r="B127" s="12" t="s">
        <v>587</v>
      </c>
      <c r="C127" s="12" t="s">
        <v>473</v>
      </c>
      <c r="D127" s="17">
        <v>3.4864403365010475</v>
      </c>
      <c r="E127" s="12">
        <v>2.2000000000000002</v>
      </c>
      <c r="F127" s="12">
        <v>543.33249999999998</v>
      </c>
      <c r="G127" s="12">
        <v>2</v>
      </c>
      <c r="H127" s="12" t="s">
        <v>474</v>
      </c>
      <c r="I127" s="12" t="s">
        <v>424</v>
      </c>
      <c r="J127" s="12" t="s">
        <v>420</v>
      </c>
      <c r="K127" s="13" t="s">
        <v>11</v>
      </c>
      <c r="L127" s="14" t="s">
        <v>11</v>
      </c>
      <c r="M127" s="14" t="s">
        <v>11</v>
      </c>
      <c r="N127" s="14" t="s">
        <v>11</v>
      </c>
      <c r="O127" s="14" t="s">
        <v>11</v>
      </c>
    </row>
    <row r="128" spans="1:15" ht="17.25" x14ac:dyDescent="0.25">
      <c r="A128" s="12" t="s">
        <v>335</v>
      </c>
      <c r="B128" s="12" t="s">
        <v>587</v>
      </c>
      <c r="C128" s="12" t="s">
        <v>475</v>
      </c>
      <c r="D128" s="17">
        <v>2.2567448274834248</v>
      </c>
      <c r="E128" s="12">
        <v>7.84</v>
      </c>
      <c r="F128" s="12">
        <v>805.56219999999996</v>
      </c>
      <c r="G128" s="12">
        <v>2</v>
      </c>
      <c r="H128" s="12" t="s">
        <v>476</v>
      </c>
      <c r="I128" s="12" t="s">
        <v>424</v>
      </c>
      <c r="J128" s="12" t="s">
        <v>420</v>
      </c>
      <c r="K128" s="13" t="s">
        <v>11</v>
      </c>
      <c r="L128" s="14" t="s">
        <v>11</v>
      </c>
      <c r="M128" s="14" t="s">
        <v>11</v>
      </c>
      <c r="N128" s="14" t="s">
        <v>11</v>
      </c>
      <c r="O128" s="14" t="s">
        <v>11</v>
      </c>
    </row>
    <row r="129" spans="1:15" ht="17.25" x14ac:dyDescent="0.25">
      <c r="A129" s="12" t="s">
        <v>335</v>
      </c>
      <c r="B129" s="12" t="s">
        <v>587</v>
      </c>
      <c r="C129" s="12" t="s">
        <v>477</v>
      </c>
      <c r="D129" s="17">
        <v>1.3340349126149784</v>
      </c>
      <c r="E129" s="12">
        <v>9.83</v>
      </c>
      <c r="F129" s="12">
        <v>765.56719999999996</v>
      </c>
      <c r="G129" s="12">
        <v>2</v>
      </c>
      <c r="H129" s="12" t="s">
        <v>478</v>
      </c>
      <c r="I129" s="12" t="s">
        <v>424</v>
      </c>
      <c r="J129" s="12" t="s">
        <v>420</v>
      </c>
      <c r="K129" s="13">
        <v>61.871855626778135</v>
      </c>
      <c r="L129" s="14">
        <v>1.6187185562677815</v>
      </c>
      <c r="M129" s="14">
        <v>2.3637222136132901E-5</v>
      </c>
      <c r="N129" s="14">
        <v>1.2291933537246899E-3</v>
      </c>
      <c r="O129" s="14">
        <v>1.94234</v>
      </c>
    </row>
    <row r="130" spans="1:15" ht="17.25" x14ac:dyDescent="0.25">
      <c r="A130" s="12" t="s">
        <v>335</v>
      </c>
      <c r="B130" s="12" t="s">
        <v>587</v>
      </c>
      <c r="C130" s="12" t="s">
        <v>479</v>
      </c>
      <c r="D130" s="17">
        <v>1.2174697260625098</v>
      </c>
      <c r="E130" s="12">
        <v>10.23</v>
      </c>
      <c r="F130" s="12">
        <v>767.5829</v>
      </c>
      <c r="G130" s="12">
        <v>2</v>
      </c>
      <c r="H130" s="12" t="s">
        <v>480</v>
      </c>
      <c r="I130" s="12" t="s">
        <v>424</v>
      </c>
      <c r="J130" s="12" t="s">
        <v>420</v>
      </c>
      <c r="K130" s="13">
        <v>76.737999589619022</v>
      </c>
      <c r="L130" s="14">
        <v>1.7673799958961902</v>
      </c>
      <c r="M130" s="14">
        <v>8.4559142665427496E-7</v>
      </c>
      <c r="N130" s="14">
        <v>1.19228391158253E-4</v>
      </c>
      <c r="O130" s="14">
        <v>2.6988699999999999</v>
      </c>
    </row>
    <row r="131" spans="1:15" ht="17.25" x14ac:dyDescent="0.25">
      <c r="A131" s="12" t="s">
        <v>335</v>
      </c>
      <c r="B131" s="12" t="s">
        <v>587</v>
      </c>
      <c r="C131" s="12" t="s">
        <v>481</v>
      </c>
      <c r="D131" s="17">
        <v>4.8363817644133631</v>
      </c>
      <c r="E131" s="12">
        <v>10.5</v>
      </c>
      <c r="F131" s="12">
        <v>793.59849999999994</v>
      </c>
      <c r="G131" s="12">
        <v>2</v>
      </c>
      <c r="H131" s="12" t="s">
        <v>482</v>
      </c>
      <c r="I131" s="12" t="s">
        <v>424</v>
      </c>
      <c r="J131" s="12" t="s">
        <v>420</v>
      </c>
      <c r="K131" s="13">
        <v>76.426718322623529</v>
      </c>
      <c r="L131" s="14">
        <v>1.7642671832262353</v>
      </c>
      <c r="M131" s="14">
        <v>1.2611917188400201E-6</v>
      </c>
      <c r="N131" s="14">
        <v>1.2746578115464699E-4</v>
      </c>
      <c r="O131" s="14">
        <v>2.1120000000000001</v>
      </c>
    </row>
    <row r="132" spans="1:15" ht="17.25" x14ac:dyDescent="0.25">
      <c r="A132" s="12" t="s">
        <v>335</v>
      </c>
      <c r="B132" s="12" t="s">
        <v>587</v>
      </c>
      <c r="C132" s="12" t="s">
        <v>483</v>
      </c>
      <c r="D132" s="18">
        <v>3.2999617570720745</v>
      </c>
      <c r="E132" s="12">
        <v>12.36</v>
      </c>
      <c r="F132" s="12">
        <v>785.1</v>
      </c>
      <c r="G132" s="12">
        <v>2</v>
      </c>
      <c r="H132" s="12" t="s">
        <v>484</v>
      </c>
      <c r="I132" s="12" t="s">
        <v>424</v>
      </c>
      <c r="J132" s="12" t="s">
        <v>420</v>
      </c>
      <c r="K132" s="13">
        <v>-13.259403385323381</v>
      </c>
      <c r="L132" s="14">
        <v>0.86740596614676613</v>
      </c>
      <c r="M132" s="14">
        <v>0.168358419869861</v>
      </c>
      <c r="N132" s="14">
        <v>0.29735119668038001</v>
      </c>
      <c r="O132" s="14">
        <v>1.8446499999999999</v>
      </c>
    </row>
    <row r="133" spans="1:15" ht="17.25" x14ac:dyDescent="0.25">
      <c r="A133" s="12" t="s">
        <v>335</v>
      </c>
      <c r="B133" s="12" t="s">
        <v>587</v>
      </c>
      <c r="C133" s="12" t="s">
        <v>485</v>
      </c>
      <c r="D133" s="17">
        <v>2.5097933090574598</v>
      </c>
      <c r="E133" s="12">
        <v>7.96</v>
      </c>
      <c r="F133" s="12">
        <v>759.1</v>
      </c>
      <c r="G133" s="12">
        <v>2</v>
      </c>
      <c r="H133" s="12" t="s">
        <v>486</v>
      </c>
      <c r="I133" s="12" t="s">
        <v>424</v>
      </c>
      <c r="J133" s="12" t="s">
        <v>420</v>
      </c>
      <c r="K133" s="13">
        <v>-32.69706052444775</v>
      </c>
      <c r="L133" s="14">
        <v>0.67302939475552248</v>
      </c>
      <c r="M133" s="14">
        <v>1.8200933239935599E-4</v>
      </c>
      <c r="N133" s="14">
        <v>5.3343260801464402E-3</v>
      </c>
      <c r="O133" s="14">
        <v>1.2478400000000001</v>
      </c>
    </row>
    <row r="134" spans="1:15" ht="17.25" x14ac:dyDescent="0.25">
      <c r="A134" s="12" t="s">
        <v>335</v>
      </c>
      <c r="B134" s="12" t="s">
        <v>587</v>
      </c>
      <c r="C134" s="12" t="s">
        <v>487</v>
      </c>
      <c r="D134" s="17">
        <v>1.24469226509237</v>
      </c>
      <c r="E134" s="12">
        <v>8.59</v>
      </c>
      <c r="F134" s="12">
        <v>733.1</v>
      </c>
      <c r="G134" s="12">
        <v>2</v>
      </c>
      <c r="H134" s="12" t="s">
        <v>488</v>
      </c>
      <c r="I134" s="12" t="s">
        <v>424</v>
      </c>
      <c r="J134" s="12" t="s">
        <v>420</v>
      </c>
      <c r="K134" s="13">
        <v>-41.533550509746036</v>
      </c>
      <c r="L134" s="14">
        <v>0.58466449490253969</v>
      </c>
      <c r="M134" s="14">
        <v>9.3231717878345197E-3</v>
      </c>
      <c r="N134" s="14">
        <v>3.1932807014202501E-2</v>
      </c>
      <c r="O134" s="14">
        <v>2.0866400000000001</v>
      </c>
    </row>
    <row r="135" spans="1:15" x14ac:dyDescent="0.25">
      <c r="A135" s="12" t="s">
        <v>10</v>
      </c>
      <c r="B135" s="20" t="s">
        <v>588</v>
      </c>
      <c r="C135" s="12" t="s">
        <v>145</v>
      </c>
      <c r="D135" s="13">
        <v>1.2844255678180394</v>
      </c>
      <c r="E135" s="12">
        <v>8.3520000000000003</v>
      </c>
      <c r="F135" s="12">
        <v>129.12</v>
      </c>
      <c r="G135" s="12">
        <v>2</v>
      </c>
      <c r="H135" s="12" t="s">
        <v>489</v>
      </c>
      <c r="I135" s="16" t="s">
        <v>490</v>
      </c>
      <c r="J135" s="16" t="s">
        <v>491</v>
      </c>
      <c r="K135" s="13">
        <v>8.9821983423898502</v>
      </c>
      <c r="L135" s="14">
        <v>1.0898219834238985</v>
      </c>
      <c r="M135" s="14">
        <v>2.2464730556831399E-2</v>
      </c>
      <c r="N135" s="14">
        <v>0.15206894530778201</v>
      </c>
      <c r="O135" s="14" t="e">
        <v>#N/A</v>
      </c>
    </row>
    <row r="136" spans="1:15" x14ac:dyDescent="0.25">
      <c r="A136" s="12" t="s">
        <v>10</v>
      </c>
      <c r="B136" s="20" t="s">
        <v>588</v>
      </c>
      <c r="C136" s="12" t="s">
        <v>492</v>
      </c>
      <c r="D136" s="13">
        <v>6.5366948009880286</v>
      </c>
      <c r="E136" s="12">
        <v>19.265000000000001</v>
      </c>
      <c r="F136" s="12">
        <v>189.16</v>
      </c>
      <c r="G136" s="12">
        <v>2</v>
      </c>
      <c r="H136" s="12" t="s">
        <v>493</v>
      </c>
      <c r="I136" s="12" t="s">
        <v>494</v>
      </c>
      <c r="J136" s="12" t="s">
        <v>495</v>
      </c>
      <c r="K136" s="13">
        <v>-66.916834004524233</v>
      </c>
      <c r="L136" s="14">
        <v>0.33083165995475772</v>
      </c>
      <c r="M136" s="14">
        <v>1.60119138972532E-3</v>
      </c>
      <c r="N136" s="14">
        <v>2.3484140382638002E-2</v>
      </c>
      <c r="O136" s="14" t="e">
        <v>#N/A</v>
      </c>
    </row>
    <row r="137" spans="1:15" x14ac:dyDescent="0.25">
      <c r="A137" s="12" t="s">
        <v>10</v>
      </c>
      <c r="B137" s="20" t="s">
        <v>588</v>
      </c>
      <c r="C137" s="12" t="s">
        <v>496</v>
      </c>
      <c r="D137" s="13">
        <v>0.79294811052888647</v>
      </c>
      <c r="E137" s="12">
        <v>15.066000000000001</v>
      </c>
      <c r="F137" s="12">
        <v>60.06</v>
      </c>
      <c r="G137" s="12">
        <v>2</v>
      </c>
      <c r="H137" s="12" t="s">
        <v>497</v>
      </c>
      <c r="I137" s="12" t="s">
        <v>498</v>
      </c>
      <c r="J137" s="12" t="s">
        <v>498</v>
      </c>
      <c r="K137" s="13">
        <v>10.559693890061714</v>
      </c>
      <c r="L137" s="14">
        <v>1.1055969389006171</v>
      </c>
      <c r="M137" s="14">
        <v>3.37002415399466E-2</v>
      </c>
      <c r="N137" s="14">
        <v>0.19770808370102</v>
      </c>
      <c r="O137" s="14">
        <v>1.55019</v>
      </c>
    </row>
    <row r="138" spans="1:15" ht="17.25" x14ac:dyDescent="0.25">
      <c r="A138" s="12" t="s">
        <v>33</v>
      </c>
      <c r="B138" s="12" t="s">
        <v>587</v>
      </c>
      <c r="C138" s="12" t="s">
        <v>266</v>
      </c>
      <c r="D138" s="13">
        <v>10.949734236470235</v>
      </c>
      <c r="E138" s="12">
        <v>16</v>
      </c>
      <c r="F138" s="12">
        <v>298.25080000000003</v>
      </c>
      <c r="G138" s="12">
        <v>3</v>
      </c>
      <c r="H138" s="12" t="s">
        <v>499</v>
      </c>
      <c r="I138" s="16" t="s">
        <v>500</v>
      </c>
      <c r="J138" s="12" t="s">
        <v>501</v>
      </c>
      <c r="K138" s="13">
        <v>84.446858839705968</v>
      </c>
      <c r="L138" s="14">
        <v>1.8444685883970595</v>
      </c>
      <c r="M138" s="14">
        <v>2.4545741723786899E-5</v>
      </c>
      <c r="N138" s="14">
        <v>1.4407546221390499E-3</v>
      </c>
      <c r="O138" s="14">
        <v>1.97235</v>
      </c>
    </row>
    <row r="139" spans="1:15" x14ac:dyDescent="0.25">
      <c r="A139" s="12" t="s">
        <v>10</v>
      </c>
      <c r="B139" s="20" t="s">
        <v>588</v>
      </c>
      <c r="C139" s="12" t="s">
        <v>502</v>
      </c>
      <c r="D139" s="13">
        <v>1.247600540765204</v>
      </c>
      <c r="E139" s="12">
        <v>9.4290000000000003</v>
      </c>
      <c r="F139" s="12">
        <v>92.09</v>
      </c>
      <c r="G139" s="12">
        <v>2</v>
      </c>
      <c r="H139" s="12" t="s">
        <v>503</v>
      </c>
      <c r="I139" s="16" t="s">
        <v>504</v>
      </c>
      <c r="J139" s="12" t="s">
        <v>505</v>
      </c>
      <c r="K139" s="13">
        <v>8.380924234491264</v>
      </c>
      <c r="L139" s="14">
        <v>1.0838092423449126</v>
      </c>
      <c r="M139" s="14">
        <v>0.169473255140899</v>
      </c>
      <c r="N139" s="14">
        <v>0.49712154841330503</v>
      </c>
      <c r="O139" s="14">
        <v>1.0264800000000001</v>
      </c>
    </row>
    <row r="140" spans="1:15" x14ac:dyDescent="0.25">
      <c r="A140" s="12" t="s">
        <v>10</v>
      </c>
      <c r="B140" s="20" t="s">
        <v>588</v>
      </c>
      <c r="C140" s="12" t="s">
        <v>506</v>
      </c>
      <c r="D140" s="13">
        <v>7.9255376534987043</v>
      </c>
      <c r="E140" s="12">
        <v>14.510999999999999</v>
      </c>
      <c r="F140" s="12">
        <v>149.16999999999999</v>
      </c>
      <c r="G140" s="12">
        <v>2</v>
      </c>
      <c r="H140" s="12" t="s">
        <v>507</v>
      </c>
      <c r="I140" s="12" t="s">
        <v>508</v>
      </c>
      <c r="J140" s="12" t="s">
        <v>509</v>
      </c>
      <c r="K140" s="13">
        <v>-14.196049261690497</v>
      </c>
      <c r="L140" s="14">
        <v>0.85803950738309509</v>
      </c>
      <c r="M140" s="14">
        <v>4.9430054411749198E-2</v>
      </c>
      <c r="N140" s="14">
        <v>0.22893919938073301</v>
      </c>
      <c r="O140" s="14" t="e">
        <v>#N/A</v>
      </c>
    </row>
    <row r="141" spans="1:15" x14ac:dyDescent="0.25">
      <c r="A141" s="12" t="s">
        <v>10</v>
      </c>
      <c r="B141" s="20" t="s">
        <v>588</v>
      </c>
      <c r="C141" s="12" t="s">
        <v>510</v>
      </c>
      <c r="D141" s="13">
        <v>6.4660791696104738</v>
      </c>
      <c r="E141" s="12">
        <v>16.684000000000001</v>
      </c>
      <c r="F141" s="12">
        <v>180.16</v>
      </c>
      <c r="G141" s="12">
        <v>2</v>
      </c>
      <c r="H141" s="12" t="s">
        <v>511</v>
      </c>
      <c r="I141" s="12" t="s">
        <v>512</v>
      </c>
      <c r="J141" s="12" t="s">
        <v>513</v>
      </c>
      <c r="K141" s="13" t="s">
        <v>206</v>
      </c>
      <c r="L141" s="14" t="s">
        <v>206</v>
      </c>
      <c r="M141" s="14" t="s">
        <v>206</v>
      </c>
      <c r="N141" s="14" t="s">
        <v>206</v>
      </c>
      <c r="O141" s="14" t="s">
        <v>206</v>
      </c>
    </row>
    <row r="142" spans="1:15" x14ac:dyDescent="0.25">
      <c r="A142" s="12" t="s">
        <v>10</v>
      </c>
      <c r="B142" s="20" t="s">
        <v>588</v>
      </c>
      <c r="C142" s="12" t="s">
        <v>514</v>
      </c>
      <c r="D142" s="13">
        <v>3.0009224227825846</v>
      </c>
      <c r="E142" s="12">
        <v>17.542999999999999</v>
      </c>
      <c r="F142" s="12">
        <v>180.16</v>
      </c>
      <c r="G142" s="12">
        <v>2</v>
      </c>
      <c r="H142" s="12" t="s">
        <v>515</v>
      </c>
      <c r="I142" s="12" t="s">
        <v>512</v>
      </c>
      <c r="J142" s="12" t="s">
        <v>244</v>
      </c>
      <c r="K142" s="13">
        <v>26.687021258532635</v>
      </c>
      <c r="L142" s="14">
        <v>1.2668702125853264</v>
      </c>
      <c r="M142" s="14">
        <v>2.180903218234E-2</v>
      </c>
      <c r="N142" s="14">
        <v>0.15206894530778201</v>
      </c>
      <c r="O142" s="14">
        <v>1.3521700000000001</v>
      </c>
    </row>
    <row r="143" spans="1:15" x14ac:dyDescent="0.25">
      <c r="A143" s="12" t="s">
        <v>10</v>
      </c>
      <c r="B143" s="20" t="s">
        <v>588</v>
      </c>
      <c r="C143" s="12" t="s">
        <v>516</v>
      </c>
      <c r="D143" s="13">
        <v>2.9127307530131303</v>
      </c>
      <c r="E143" s="12">
        <v>17.405999999999999</v>
      </c>
      <c r="F143" s="12">
        <v>194.14</v>
      </c>
      <c r="G143" s="12">
        <v>2</v>
      </c>
      <c r="H143" s="12" t="s">
        <v>517</v>
      </c>
      <c r="I143" s="12" t="s">
        <v>512</v>
      </c>
      <c r="J143" s="12" t="s">
        <v>244</v>
      </c>
      <c r="K143" s="13" t="s">
        <v>206</v>
      </c>
      <c r="L143" s="14" t="s">
        <v>206</v>
      </c>
      <c r="M143" s="14" t="s">
        <v>206</v>
      </c>
      <c r="N143" s="14" t="s">
        <v>206</v>
      </c>
      <c r="O143" s="14" t="s">
        <v>206</v>
      </c>
    </row>
    <row r="144" spans="1:15" x14ac:dyDescent="0.25">
      <c r="A144" s="12" t="s">
        <v>10</v>
      </c>
      <c r="B144" s="20" t="s">
        <v>588</v>
      </c>
      <c r="C144" s="12" t="s">
        <v>156</v>
      </c>
      <c r="D144" s="13">
        <v>2.5195576092837157</v>
      </c>
      <c r="E144" s="12">
        <v>19.527999999999999</v>
      </c>
      <c r="F144" s="12">
        <v>180.16</v>
      </c>
      <c r="G144" s="12">
        <v>2</v>
      </c>
      <c r="H144" s="12" t="s">
        <v>518</v>
      </c>
      <c r="I144" s="12" t="s">
        <v>512</v>
      </c>
      <c r="J144" s="12" t="s">
        <v>519</v>
      </c>
      <c r="K144" s="13">
        <v>-10.067873329622371</v>
      </c>
      <c r="L144" s="14">
        <v>0.89932126670377632</v>
      </c>
      <c r="M144" s="14">
        <v>7.0904825576293407E-2</v>
      </c>
      <c r="N144" s="14">
        <v>0.28361930230517401</v>
      </c>
      <c r="O144" s="14">
        <v>1.1644600000000001</v>
      </c>
    </row>
    <row r="145" spans="1:15" ht="30" x14ac:dyDescent="0.25">
      <c r="A145" s="12" t="s">
        <v>10</v>
      </c>
      <c r="B145" s="20" t="s">
        <v>588</v>
      </c>
      <c r="C145" s="12" t="s">
        <v>113</v>
      </c>
      <c r="D145" s="13">
        <v>1.5916815118140744</v>
      </c>
      <c r="E145" s="12">
        <v>10.039999999999999</v>
      </c>
      <c r="F145" s="12">
        <v>162.13</v>
      </c>
      <c r="G145" s="12">
        <v>2</v>
      </c>
      <c r="H145" s="12" t="s">
        <v>520</v>
      </c>
      <c r="I145" s="15" t="s">
        <v>512</v>
      </c>
      <c r="J145" s="16" t="s">
        <v>244</v>
      </c>
      <c r="K145" s="13">
        <v>30.568612139313061</v>
      </c>
      <c r="L145" s="14">
        <v>1.3056861213931306</v>
      </c>
      <c r="M145" s="14">
        <v>2.4914693776609799E-2</v>
      </c>
      <c r="N145" s="14">
        <v>0.15660664659583301</v>
      </c>
      <c r="O145" s="14">
        <v>1.10748</v>
      </c>
    </row>
    <row r="146" spans="1:15" ht="30" x14ac:dyDescent="0.25">
      <c r="A146" s="12" t="s">
        <v>10</v>
      </c>
      <c r="B146" s="20" t="s">
        <v>588</v>
      </c>
      <c r="C146" s="12" t="s">
        <v>109</v>
      </c>
      <c r="D146" s="13">
        <v>1.5678695154574107</v>
      </c>
      <c r="E146" s="12">
        <v>17.989999999999998</v>
      </c>
      <c r="F146" s="12">
        <v>92.09</v>
      </c>
      <c r="G146" s="12">
        <v>2</v>
      </c>
      <c r="H146" s="12" t="s">
        <v>521</v>
      </c>
      <c r="I146" s="15" t="s">
        <v>512</v>
      </c>
      <c r="J146" s="16" t="s">
        <v>244</v>
      </c>
      <c r="K146" s="13">
        <v>7.5302992225936229</v>
      </c>
      <c r="L146" s="14">
        <v>1.0753029922259363</v>
      </c>
      <c r="M146" s="14">
        <v>0.241607148233145</v>
      </c>
      <c r="N146" s="14">
        <v>0.52552519868047498</v>
      </c>
      <c r="O146" s="14">
        <v>1.0949</v>
      </c>
    </row>
    <row r="147" spans="1:15" x14ac:dyDescent="0.25">
      <c r="A147" s="12" t="s">
        <v>10</v>
      </c>
      <c r="B147" s="20" t="s">
        <v>588</v>
      </c>
      <c r="C147" s="12" t="s">
        <v>522</v>
      </c>
      <c r="D147" s="13">
        <v>2.2290282566050088</v>
      </c>
      <c r="E147" s="12">
        <v>18.068999999999999</v>
      </c>
      <c r="F147" s="12">
        <v>196.15</v>
      </c>
      <c r="G147" s="12">
        <v>2</v>
      </c>
      <c r="H147" s="12" t="s">
        <v>523</v>
      </c>
      <c r="I147" s="16" t="s">
        <v>524</v>
      </c>
      <c r="J147" s="15" t="s">
        <v>525</v>
      </c>
      <c r="K147" s="13">
        <v>41.359324753343365</v>
      </c>
      <c r="L147" s="14">
        <v>1.4135932475334336</v>
      </c>
      <c r="M147" s="14">
        <v>1.8186183103117499E-2</v>
      </c>
      <c r="N147" s="14">
        <v>0.14548946482493999</v>
      </c>
      <c r="O147" s="14">
        <v>1.4317200000000001</v>
      </c>
    </row>
    <row r="148" spans="1:15" x14ac:dyDescent="0.25">
      <c r="A148" s="12" t="s">
        <v>10</v>
      </c>
      <c r="B148" s="20" t="s">
        <v>588</v>
      </c>
      <c r="C148" s="12" t="s">
        <v>526</v>
      </c>
      <c r="D148" s="13">
        <v>1.2728072414671188</v>
      </c>
      <c r="E148" s="12">
        <v>10.83</v>
      </c>
      <c r="F148" s="12">
        <v>104.1</v>
      </c>
      <c r="G148" s="12">
        <v>2</v>
      </c>
      <c r="H148" s="12" t="s">
        <v>527</v>
      </c>
      <c r="I148" s="15" t="s">
        <v>528</v>
      </c>
      <c r="J148" s="15" t="s">
        <v>525</v>
      </c>
      <c r="K148" s="13">
        <v>-15.739064797819807</v>
      </c>
      <c r="L148" s="14">
        <v>0.84260935202180187</v>
      </c>
      <c r="M148" s="14">
        <v>4.0042063753322503E-3</v>
      </c>
      <c r="N148" s="14">
        <v>4.4046270128654703E-2</v>
      </c>
      <c r="O148" s="14">
        <v>1.6997899999999999</v>
      </c>
    </row>
    <row r="149" spans="1:15" x14ac:dyDescent="0.25">
      <c r="A149" s="12" t="s">
        <v>10</v>
      </c>
      <c r="B149" s="20" t="s">
        <v>588</v>
      </c>
      <c r="C149" s="12" t="s">
        <v>529</v>
      </c>
      <c r="D149" s="13">
        <v>5.7514106530181364</v>
      </c>
      <c r="E149" s="12">
        <v>17.510999999999999</v>
      </c>
      <c r="F149" s="12">
        <v>182.18</v>
      </c>
      <c r="G149" s="12">
        <v>2</v>
      </c>
      <c r="H149" s="12" t="s">
        <v>530</v>
      </c>
      <c r="I149" s="12" t="s">
        <v>531</v>
      </c>
      <c r="J149" s="12" t="s">
        <v>531</v>
      </c>
      <c r="K149" s="13">
        <v>-22.740125672457872</v>
      </c>
      <c r="L149" s="14">
        <v>0.77259874327542133</v>
      </c>
      <c r="M149" s="14">
        <v>8.5498382701935296E-3</v>
      </c>
      <c r="N149" s="14">
        <v>8.3598418641892297E-2</v>
      </c>
      <c r="O149" s="14">
        <v>1.40754</v>
      </c>
    </row>
    <row r="150" spans="1:15" ht="17.25" x14ac:dyDescent="0.25">
      <c r="A150" s="12" t="s">
        <v>33</v>
      </c>
      <c r="B150" s="12" t="s">
        <v>587</v>
      </c>
      <c r="C150" s="12" t="s">
        <v>532</v>
      </c>
      <c r="D150" s="13">
        <v>11.195975893306711</v>
      </c>
      <c r="E150" s="12">
        <v>15.82</v>
      </c>
      <c r="F150" s="12">
        <v>432.3603</v>
      </c>
      <c r="G150" s="12">
        <v>3</v>
      </c>
      <c r="H150" s="12" t="s">
        <v>533</v>
      </c>
      <c r="I150" s="12" t="s">
        <v>534</v>
      </c>
      <c r="J150" s="12" t="s">
        <v>535</v>
      </c>
      <c r="K150" s="13">
        <v>51.738465472997561</v>
      </c>
      <c r="L150" s="14">
        <v>1.5173846547299756</v>
      </c>
      <c r="M150" s="14">
        <v>4.5697941181799501E-4</v>
      </c>
      <c r="N150" s="14">
        <v>7.6163235302999103E-3</v>
      </c>
      <c r="O150" s="14">
        <v>1.79826</v>
      </c>
    </row>
    <row r="151" spans="1:15" x14ac:dyDescent="0.25">
      <c r="A151" s="12" t="s">
        <v>10</v>
      </c>
      <c r="B151" s="20" t="s">
        <v>588</v>
      </c>
      <c r="C151" s="12" t="s">
        <v>536</v>
      </c>
      <c r="D151" s="13">
        <v>1.6278678360831942</v>
      </c>
      <c r="E151" s="12">
        <v>9.1460000000000008</v>
      </c>
      <c r="F151" s="12">
        <v>130.13</v>
      </c>
      <c r="G151" s="12">
        <v>2</v>
      </c>
      <c r="H151" s="12" t="s">
        <v>537</v>
      </c>
      <c r="I151" s="16" t="s">
        <v>538</v>
      </c>
      <c r="J151" s="16" t="s">
        <v>538</v>
      </c>
      <c r="K151" s="13">
        <v>6.0783327275331391</v>
      </c>
      <c r="L151" s="14">
        <v>1.0607833272753313</v>
      </c>
      <c r="M151" s="14">
        <v>0.25793517036865998</v>
      </c>
      <c r="N151" s="14">
        <v>0.52552519868047498</v>
      </c>
      <c r="O151" s="14">
        <v>1.0753699999999999</v>
      </c>
    </row>
    <row r="152" spans="1:15" ht="17.25" x14ac:dyDescent="0.25">
      <c r="A152" s="12" t="s">
        <v>335</v>
      </c>
      <c r="B152" s="12" t="s">
        <v>587</v>
      </c>
      <c r="C152" s="12" t="s">
        <v>539</v>
      </c>
      <c r="D152" s="17">
        <v>3.0663801035805802</v>
      </c>
      <c r="E152" s="12">
        <v>10.29</v>
      </c>
      <c r="F152" s="12">
        <v>730.59889999999996</v>
      </c>
      <c r="G152" s="12">
        <v>2</v>
      </c>
      <c r="H152" s="12" t="s">
        <v>540</v>
      </c>
      <c r="I152" s="12" t="s">
        <v>541</v>
      </c>
      <c r="J152" s="12" t="s">
        <v>542</v>
      </c>
      <c r="K152" s="13">
        <v>37.278281195362617</v>
      </c>
      <c r="L152" s="14">
        <v>1.3727828119536261</v>
      </c>
      <c r="M152" s="14">
        <v>2.1127385842520799E-5</v>
      </c>
      <c r="N152" s="14">
        <v>1.2291933537246899E-3</v>
      </c>
      <c r="O152" s="14">
        <v>1.30166</v>
      </c>
    </row>
    <row r="153" spans="1:15" ht="17.25" x14ac:dyDescent="0.25">
      <c r="A153" s="12" t="s">
        <v>335</v>
      </c>
      <c r="B153" s="12" t="s">
        <v>587</v>
      </c>
      <c r="C153" s="12" t="s">
        <v>543</v>
      </c>
      <c r="D153" s="17">
        <v>2.0264798066614294</v>
      </c>
      <c r="E153" s="12">
        <v>12.71</v>
      </c>
      <c r="F153" s="12">
        <v>875.6</v>
      </c>
      <c r="G153" s="12">
        <v>2</v>
      </c>
      <c r="H153" s="12" t="s">
        <v>544</v>
      </c>
      <c r="I153" s="12" t="s">
        <v>541</v>
      </c>
      <c r="J153" s="12" t="s">
        <v>542</v>
      </c>
      <c r="K153" s="13">
        <v>20.642841739265666</v>
      </c>
      <c r="L153" s="14">
        <v>1.2064284173926567</v>
      </c>
      <c r="M153" s="14">
        <v>3.1042796051353998E-3</v>
      </c>
      <c r="N153" s="14">
        <v>1.78735008388166E-2</v>
      </c>
      <c r="O153" s="14">
        <v>2.4593400000000001</v>
      </c>
    </row>
    <row r="154" spans="1:15" ht="17.25" x14ac:dyDescent="0.25">
      <c r="A154" s="12" t="s">
        <v>33</v>
      </c>
      <c r="B154" s="12" t="s">
        <v>587</v>
      </c>
      <c r="C154" s="12" t="s">
        <v>545</v>
      </c>
      <c r="D154" s="13">
        <v>9.5980134015894816</v>
      </c>
      <c r="E154" s="12">
        <v>15.12</v>
      </c>
      <c r="F154" s="12">
        <v>534.39200000000005</v>
      </c>
      <c r="G154" s="12">
        <v>3</v>
      </c>
      <c r="H154" s="12" t="s">
        <v>546</v>
      </c>
      <c r="I154" s="12" t="s">
        <v>547</v>
      </c>
      <c r="J154" s="12" t="s">
        <v>548</v>
      </c>
      <c r="K154" s="13">
        <v>58.874207892793486</v>
      </c>
      <c r="L154" s="14">
        <v>1.5887420789279347</v>
      </c>
      <c r="M154" s="14">
        <v>1.7821076526454099E-4</v>
      </c>
      <c r="N154" s="14">
        <v>4.0097422184521697E-3</v>
      </c>
      <c r="O154" s="14">
        <v>1.8197700000000001</v>
      </c>
    </row>
    <row r="155" spans="1:15" ht="17.25" x14ac:dyDescent="0.25">
      <c r="A155" s="12" t="s">
        <v>33</v>
      </c>
      <c r="B155" s="12" t="s">
        <v>587</v>
      </c>
      <c r="C155" s="12" t="s">
        <v>549</v>
      </c>
      <c r="D155" s="13">
        <v>5.0530995841390842</v>
      </c>
      <c r="E155" s="12">
        <v>13.6</v>
      </c>
      <c r="F155" s="12">
        <v>465.32220000000001</v>
      </c>
      <c r="G155" s="12">
        <v>3</v>
      </c>
      <c r="H155" s="12" t="s">
        <v>550</v>
      </c>
      <c r="I155" s="12" t="s">
        <v>551</v>
      </c>
      <c r="J155" s="12" t="s">
        <v>552</v>
      </c>
      <c r="K155" s="13">
        <v>18.422563935584186</v>
      </c>
      <c r="L155" s="14" t="s">
        <v>11</v>
      </c>
      <c r="M155" s="14">
        <v>9.67564104316124E-2</v>
      </c>
      <c r="N155" s="14">
        <v>0.26229147406160003</v>
      </c>
      <c r="O155" s="14">
        <v>1.0973999999999999</v>
      </c>
    </row>
    <row r="156" spans="1:15" ht="17.25" x14ac:dyDescent="0.25">
      <c r="A156" s="12" t="s">
        <v>33</v>
      </c>
      <c r="B156" s="12" t="s">
        <v>587</v>
      </c>
      <c r="C156" s="12" t="s">
        <v>553</v>
      </c>
      <c r="D156" s="13">
        <v>4.7515969163661262</v>
      </c>
      <c r="E156" s="12">
        <v>14.51</v>
      </c>
      <c r="F156" s="12">
        <v>508.37639999999999</v>
      </c>
      <c r="G156" s="12">
        <v>3</v>
      </c>
      <c r="H156" s="12" t="s">
        <v>554</v>
      </c>
      <c r="I156" s="12" t="s">
        <v>555</v>
      </c>
      <c r="J156" s="12" t="s">
        <v>556</v>
      </c>
      <c r="K156" s="13">
        <v>64.543562546498819</v>
      </c>
      <c r="L156" s="14">
        <v>1.6454356254649882</v>
      </c>
      <c r="M156" s="14">
        <v>5.9573428570436099E-4</v>
      </c>
      <c r="N156" s="14">
        <v>8.9360142855654193E-3</v>
      </c>
      <c r="O156" s="14">
        <v>1.61415</v>
      </c>
    </row>
    <row r="157" spans="1:15" ht="25.5" customHeight="1" x14ac:dyDescent="0.25">
      <c r="A157" s="12" t="s">
        <v>335</v>
      </c>
      <c r="B157" s="12" t="s">
        <v>587</v>
      </c>
      <c r="C157" s="12" t="s">
        <v>558</v>
      </c>
      <c r="D157" s="17">
        <v>3.3440386241279234</v>
      </c>
      <c r="E157" s="12">
        <v>15.49</v>
      </c>
      <c r="F157" s="12">
        <v>650.9</v>
      </c>
      <c r="G157" s="12">
        <v>3</v>
      </c>
      <c r="H157" s="12" t="s">
        <v>559</v>
      </c>
      <c r="I157" s="12" t="s">
        <v>555</v>
      </c>
      <c r="J157" s="12" t="s">
        <v>557</v>
      </c>
      <c r="K157" s="13">
        <v>41.872257272372202</v>
      </c>
      <c r="L157" s="14">
        <v>1.418722572723722</v>
      </c>
      <c r="M157" s="14">
        <v>1.60119138972532E-3</v>
      </c>
      <c r="N157" s="14">
        <v>1.4259030691659199E-2</v>
      </c>
      <c r="O157" s="14">
        <v>2.7279599999999999</v>
      </c>
    </row>
  </sheetData>
  <autoFilter ref="I3:I158" xr:uid="{2312B217-A5CC-46C9-9BC1-615B4EF0DAB2}"/>
  <mergeCells count="3">
    <mergeCell ref="K3:O3"/>
    <mergeCell ref="B1:I1"/>
    <mergeCell ref="B2:I2"/>
  </mergeCells>
  <conditionalFormatting sqref="D106:E157">
    <cfRule type="cellIs" dxfId="3" priority="1" operator="greaterThan">
      <formula>30</formula>
    </cfRule>
  </conditionalFormatting>
  <conditionalFormatting sqref="H3">
    <cfRule type="duplicateValues" dxfId="2" priority="2"/>
  </conditionalFormatting>
  <conditionalFormatting sqref="H5:H157">
    <cfRule type="duplicateValues" dxfId="1" priority="4"/>
  </conditionalFormatting>
  <conditionalFormatting sqref="H49:H105">
    <cfRule type="duplicateValues" dxfId="0" priority="3"/>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6C087C-ACB8-49E7-AEBF-C273FC7C961F}">
  <dimension ref="A1:G12"/>
  <sheetViews>
    <sheetView tabSelected="1" workbookViewId="0">
      <selection activeCell="D8" sqref="D8"/>
    </sheetView>
  </sheetViews>
  <sheetFormatPr baseColWidth="10" defaultRowHeight="15" x14ac:dyDescent="0.25"/>
  <cols>
    <col min="1" max="1" width="18" customWidth="1"/>
    <col min="2" max="2" width="52.7109375" customWidth="1"/>
    <col min="3" max="3" width="11.5703125" customWidth="1"/>
    <col min="5" max="5" width="14.42578125" customWidth="1"/>
    <col min="7" max="7" width="16.140625" customWidth="1"/>
  </cols>
  <sheetData>
    <row r="1" spans="1:7" x14ac:dyDescent="0.25">
      <c r="A1" s="12" t="s">
        <v>595</v>
      </c>
      <c r="B1" s="25" t="s">
        <v>601</v>
      </c>
      <c r="C1" s="25"/>
      <c r="D1" s="25"/>
      <c r="E1" s="25"/>
      <c r="F1" s="25"/>
      <c r="G1" s="25"/>
    </row>
    <row r="2" spans="1:7" ht="50.25" customHeight="1" x14ac:dyDescent="0.25">
      <c r="A2" s="12" t="s">
        <v>596</v>
      </c>
      <c r="B2" s="26" t="s">
        <v>602</v>
      </c>
      <c r="C2" s="26"/>
      <c r="D2" s="26"/>
      <c r="E2" s="26"/>
      <c r="F2" s="26"/>
      <c r="G2" s="26"/>
    </row>
    <row r="3" spans="1:7" x14ac:dyDescent="0.25">
      <c r="A3" t="s">
        <v>560</v>
      </c>
      <c r="B3" t="s">
        <v>561</v>
      </c>
      <c r="C3" t="s">
        <v>562</v>
      </c>
      <c r="D3" t="s">
        <v>563</v>
      </c>
      <c r="E3" t="s">
        <v>564</v>
      </c>
      <c r="F3" t="s">
        <v>565</v>
      </c>
      <c r="G3" t="s">
        <v>566</v>
      </c>
    </row>
    <row r="4" spans="1:7" x14ac:dyDescent="0.25">
      <c r="A4" t="s">
        <v>567</v>
      </c>
      <c r="B4" t="s">
        <v>568</v>
      </c>
      <c r="C4">
        <v>9</v>
      </c>
      <c r="D4" s="19">
        <v>8.0000000000000005E-9</v>
      </c>
      <c r="E4" s="19">
        <v>7.1999999999999996E-8</v>
      </c>
      <c r="F4">
        <v>0.97560975599999999</v>
      </c>
      <c r="G4" t="s">
        <v>569</v>
      </c>
    </row>
    <row r="5" spans="1:7" x14ac:dyDescent="0.25">
      <c r="A5" t="s">
        <v>570</v>
      </c>
      <c r="B5" t="s">
        <v>571</v>
      </c>
      <c r="C5">
        <v>34</v>
      </c>
      <c r="D5" s="19">
        <v>1.3999999999999999E-6</v>
      </c>
      <c r="E5" s="19">
        <v>6.2999999999999998E-6</v>
      </c>
      <c r="F5">
        <v>-0.75735294099999995</v>
      </c>
      <c r="G5" t="s">
        <v>572</v>
      </c>
    </row>
    <row r="6" spans="1:7" x14ac:dyDescent="0.25">
      <c r="A6" t="s">
        <v>573</v>
      </c>
      <c r="B6" t="s">
        <v>574</v>
      </c>
      <c r="C6">
        <v>15</v>
      </c>
      <c r="D6" s="19">
        <v>7.4000000000000003E-6</v>
      </c>
      <c r="E6" s="19">
        <v>2.2200000000000001E-5</v>
      </c>
      <c r="F6">
        <v>0.72380952399999998</v>
      </c>
      <c r="G6" t="s">
        <v>569</v>
      </c>
    </row>
    <row r="7" spans="1:7" x14ac:dyDescent="0.25">
      <c r="A7" t="s">
        <v>575</v>
      </c>
      <c r="B7" t="s">
        <v>576</v>
      </c>
      <c r="C7">
        <v>6</v>
      </c>
      <c r="D7" s="19">
        <v>2.5999999999999998E-5</v>
      </c>
      <c r="E7" s="19">
        <v>5.8499999999999999E-5</v>
      </c>
      <c r="F7">
        <v>0.909090909</v>
      </c>
      <c r="G7" t="s">
        <v>569</v>
      </c>
    </row>
    <row r="8" spans="1:7" x14ac:dyDescent="0.25">
      <c r="A8" t="s">
        <v>577</v>
      </c>
      <c r="B8" t="s">
        <v>578</v>
      </c>
      <c r="C8">
        <v>13</v>
      </c>
      <c r="D8">
        <v>1.1E-4</v>
      </c>
      <c r="E8" s="19">
        <v>1.65E-4</v>
      </c>
      <c r="F8">
        <v>0.675675676</v>
      </c>
      <c r="G8" t="s">
        <v>569</v>
      </c>
    </row>
    <row r="9" spans="1:7" x14ac:dyDescent="0.25">
      <c r="A9" t="s">
        <v>579</v>
      </c>
      <c r="B9" t="s">
        <v>580</v>
      </c>
      <c r="C9">
        <v>13</v>
      </c>
      <c r="D9">
        <v>1.1E-4</v>
      </c>
      <c r="E9" s="19">
        <v>1.65E-4</v>
      </c>
      <c r="F9">
        <v>0.675675676</v>
      </c>
      <c r="G9" t="s">
        <v>569</v>
      </c>
    </row>
    <row r="10" spans="1:7" x14ac:dyDescent="0.25">
      <c r="A10" t="s">
        <v>581</v>
      </c>
      <c r="B10" t="s">
        <v>582</v>
      </c>
      <c r="C10">
        <v>10</v>
      </c>
      <c r="D10">
        <v>2.1299999999999999E-3</v>
      </c>
      <c r="E10" s="19">
        <v>2.7399999999999998E-3</v>
      </c>
      <c r="F10">
        <v>0.625</v>
      </c>
      <c r="G10" t="s">
        <v>569</v>
      </c>
    </row>
    <row r="11" spans="1:7" x14ac:dyDescent="0.25">
      <c r="A11" t="s">
        <v>583</v>
      </c>
      <c r="B11" t="s">
        <v>584</v>
      </c>
      <c r="C11">
        <v>3</v>
      </c>
      <c r="D11">
        <v>8.5699999999999995E-3</v>
      </c>
      <c r="E11" s="19">
        <v>9.6399999999999993E-3</v>
      </c>
      <c r="F11">
        <v>0.87234042599999995</v>
      </c>
      <c r="G11" t="s">
        <v>569</v>
      </c>
    </row>
    <row r="12" spans="1:7" x14ac:dyDescent="0.25">
      <c r="A12" t="s">
        <v>585</v>
      </c>
      <c r="B12" t="s">
        <v>586</v>
      </c>
      <c r="C12">
        <v>4</v>
      </c>
      <c r="D12">
        <v>0.15762000000000001</v>
      </c>
      <c r="E12" s="19">
        <v>0.158</v>
      </c>
      <c r="F12">
        <v>0.54347826099999996</v>
      </c>
      <c r="G12" t="s">
        <v>569</v>
      </c>
    </row>
  </sheetData>
  <mergeCells count="2">
    <mergeCell ref="B2:G2"/>
    <mergeCell ref="B1:G1"/>
  </mergeCells>
  <pageMargins left="0.7" right="0.7" top="0.75" bottom="0.75" header="0.3" footer="0.3"/>
</worksheet>
</file>

<file path=docMetadata/LabelInfo.xml><?xml version="1.0" encoding="utf-8"?>
<clbl:labelList xmlns:clbl="http://schemas.microsoft.com/office/2020/mipLabelMetadata">
  <clbl:label id="{ae525757-89ba-4d30-a2f7-49796ef8c604}" enabled="0" method="" siteId="{ae525757-89ba-4d30-a2f7-49796ef8c604}"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viana Aya</dc:creator>
  <cp:lastModifiedBy>Viviana Aya</cp:lastModifiedBy>
  <dcterms:created xsi:type="dcterms:W3CDTF">2024-09-03T17:59:28Z</dcterms:created>
  <dcterms:modified xsi:type="dcterms:W3CDTF">2024-11-12T18:40:11Z</dcterms:modified>
</cp:coreProperties>
</file>